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georg\My Drive\Writings\FOR\JBC_submission\Revisions1\finals\"/>
    </mc:Choice>
  </mc:AlternateContent>
  <xr:revisionPtr revIDLastSave="0" documentId="13_ncr:1_{861B7266-9EC9-4CF9-9ADA-5B9B852AE86E}" xr6:coauthVersionLast="47" xr6:coauthVersionMax="47" xr10:uidLastSave="{00000000-0000-0000-0000-000000000000}"/>
  <bookViews>
    <workbookView xWindow="-110" yWindow="-110" windowWidth="22780" windowHeight="14660" xr2:uid="{D1F6F0F9-653E-45C0-959E-D3959579FB7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84" uniqueCount="225">
  <si>
    <t>Ec-DdRP, S276-R002-S277 scaffold, transcribed sequence AC, n=3</t>
  </si>
  <si>
    <t>Nuc. 2</t>
  </si>
  <si>
    <t>---</t>
  </si>
  <si>
    <t>C</t>
  </si>
  <si>
    <t>Nuc. 1</t>
  </si>
  <si>
    <t>A</t>
  </si>
  <si>
    <t>FOR</t>
  </si>
  <si>
    <t>PYR</t>
  </si>
  <si>
    <t>RIB</t>
  </si>
  <si>
    <t>8oA</t>
  </si>
  <si>
    <t>8oG</t>
  </si>
  <si>
    <t>RNA band intensity (% of total)</t>
  </si>
  <si>
    <t>RNA19</t>
  </si>
  <si>
    <t>±0.11</t>
  </si>
  <si>
    <t>±0.78</t>
  </si>
  <si>
    <t>±1.2</t>
  </si>
  <si>
    <t>±0.10</t>
  </si>
  <si>
    <t>±1.7</t>
  </si>
  <si>
    <t>±1.9</t>
  </si>
  <si>
    <t>±0.66</t>
  </si>
  <si>
    <t>±2.0</t>
  </si>
  <si>
    <t>±0.22</t>
  </si>
  <si>
    <t>±0.80</t>
  </si>
  <si>
    <t>±1.5</t>
  </si>
  <si>
    <t>±1.8</t>
  </si>
  <si>
    <t>±0.09</t>
  </si>
  <si>
    <t>±0.32</t>
  </si>
  <si>
    <t>RNA18</t>
  </si>
  <si>
    <t>±0.19</t>
  </si>
  <si>
    <t>±4.4</t>
  </si>
  <si>
    <t>±2.6</t>
  </si>
  <si>
    <t>±0.58</t>
  </si>
  <si>
    <t>±0.30</t>
  </si>
  <si>
    <t>±3.3</t>
  </si>
  <si>
    <t>±3.2</t>
  </si>
  <si>
    <t>±5.6</t>
  </si>
  <si>
    <t>±5.3</t>
  </si>
  <si>
    <t>±2.4</t>
  </si>
  <si>
    <t>±0.48</t>
  </si>
  <si>
    <t>±0.40</t>
  </si>
  <si>
    <t>RNA17</t>
  </si>
  <si>
    <t>±0.76</t>
  </si>
  <si>
    <t>±7.6</t>
  </si>
  <si>
    <t>±0.68</t>
  </si>
  <si>
    <t>±1.0</t>
  </si>
  <si>
    <t>±4.3</t>
  </si>
  <si>
    <t>±0.62</t>
  </si>
  <si>
    <t>±9.4</t>
  </si>
  <si>
    <t>±1.1</t>
  </si>
  <si>
    <t>±6.0</t>
  </si>
  <si>
    <t>±0.77</t>
  </si>
  <si>
    <t>±6.3</t>
  </si>
  <si>
    <t>±0.93</t>
  </si>
  <si>
    <t>±0.63</t>
  </si>
  <si>
    <t>RNA16</t>
  </si>
  <si>
    <t>±2.5</t>
  </si>
  <si>
    <t>±1.4</t>
  </si>
  <si>
    <t>±5.9</t>
  </si>
  <si>
    <t>±4.7</t>
  </si>
  <si>
    <t>±5.1</t>
  </si>
  <si>
    <t>±6.1</t>
  </si>
  <si>
    <t>±3.1</t>
  </si>
  <si>
    <t>±1.6</t>
  </si>
  <si>
    <t>Total</t>
  </si>
  <si>
    <t>Mt-DdRP, S276-R002-S277 scaffold, transcribed sequence AC, n=3</t>
  </si>
  <si>
    <t>±0.05</t>
  </si>
  <si>
    <t>±0.38</t>
  </si>
  <si>
    <t>±0.21</t>
  </si>
  <si>
    <t>±0.94</t>
  </si>
  <si>
    <t>±0.07</t>
  </si>
  <si>
    <t>±0.13</t>
  </si>
  <si>
    <t>±0.18</t>
  </si>
  <si>
    <t>±0.15</t>
  </si>
  <si>
    <t>±0.25</t>
  </si>
  <si>
    <t>±1.3</t>
  </si>
  <si>
    <t>±10</t>
  </si>
  <si>
    <t>±0.35</t>
  </si>
  <si>
    <t>±11</t>
  </si>
  <si>
    <t>±2.9</t>
  </si>
  <si>
    <t>±0.12</t>
  </si>
  <si>
    <t>±0.73</t>
  </si>
  <si>
    <t>±0.45</t>
  </si>
  <si>
    <t>±2.8</t>
  </si>
  <si>
    <t>±0.29</t>
  </si>
  <si>
    <t>±9.1</t>
  </si>
  <si>
    <t>±0.23</t>
  </si>
  <si>
    <t>±0.50</t>
  </si>
  <si>
    <t>±0.64</t>
  </si>
  <si>
    <t>±0.61</t>
  </si>
  <si>
    <t>±0.75</t>
  </si>
  <si>
    <t>±2.3</t>
  </si>
  <si>
    <t>±0.36</t>
  </si>
  <si>
    <t>±7.8</t>
  </si>
  <si>
    <t>±8.1</t>
  </si>
  <si>
    <t>±9.3</t>
  </si>
  <si>
    <t>±3.0</t>
  </si>
  <si>
    <t>±0.55</t>
  </si>
  <si>
    <t>±0.16</t>
  </si>
  <si>
    <t>±0.51</t>
  </si>
  <si>
    <t>Cv-RdRP, R133-R002 scaffold, transcribed sequence AC, n=3</t>
  </si>
  <si>
    <t>±0.26</t>
  </si>
  <si>
    <t>±0.43</t>
  </si>
  <si>
    <t>±0.08</t>
  </si>
  <si>
    <t>±0.01</t>
  </si>
  <si>
    <t>±0.24</t>
  </si>
  <si>
    <t>±0.04</t>
  </si>
  <si>
    <t>±0.86</t>
  </si>
  <si>
    <t>±0.17</t>
  </si>
  <si>
    <t>±2.7</t>
  </si>
  <si>
    <t>±0.70</t>
  </si>
  <si>
    <t>±2.1</t>
  </si>
  <si>
    <t>±0.89</t>
  </si>
  <si>
    <t>±0.34</t>
  </si>
  <si>
    <t>±0.47</t>
  </si>
  <si>
    <t>±0.99</t>
  </si>
  <si>
    <t>±0.44</t>
  </si>
  <si>
    <t>±0.81</t>
  </si>
  <si>
    <t>Ec-DdRP, S399-R002-S273 scaffold, transcribed sequence CG (C against Inosine), n=3</t>
  </si>
  <si>
    <t>G</t>
  </si>
  <si>
    <t>±0.02</t>
  </si>
  <si>
    <t>±0.37</t>
  </si>
  <si>
    <t>±0.14</t>
  </si>
  <si>
    <t>±0.27</t>
  </si>
  <si>
    <t>±0.41</t>
  </si>
  <si>
    <t>±0.46</t>
  </si>
  <si>
    <t>±0.79</t>
  </si>
  <si>
    <t>±0.74</t>
  </si>
  <si>
    <t>Mt-DdRP, S399-R002-S273 scaffold, transcribed sequence CG (C against Inosine), n=3</t>
  </si>
  <si>
    <t>±0.20</t>
  </si>
  <si>
    <t>±0.39</t>
  </si>
  <si>
    <t>±0.72</t>
  </si>
  <si>
    <t>±0.33</t>
  </si>
  <si>
    <t>±0.57</t>
  </si>
  <si>
    <t>±0.56</t>
  </si>
  <si>
    <t>Ec-DdRP, S272-R002-S273 scaffold, transcribed sequence CG, n=3</t>
  </si>
  <si>
    <t>±0.06</t>
  </si>
  <si>
    <t>±3.7</t>
  </si>
  <si>
    <t>±0.52</t>
  </si>
  <si>
    <t>±7.7</t>
  </si>
  <si>
    <t>±7.0</t>
  </si>
  <si>
    <t>±0.98</t>
  </si>
  <si>
    <t>±3.5</t>
  </si>
  <si>
    <t>±6.6</t>
  </si>
  <si>
    <t>±0.59</t>
  </si>
  <si>
    <t>Mt-DdRP, S272-R002-S273 scaffold, transcribed sequence CG, n=3</t>
  </si>
  <si>
    <t>±0.28</t>
  </si>
  <si>
    <t>±0.96</t>
  </si>
  <si>
    <t>±0.42</t>
  </si>
  <si>
    <t>±0.53</t>
  </si>
  <si>
    <t>Cv-RdRP, R132-R002 scaffold, transcribed sequence CG, n=3</t>
  </si>
  <si>
    <t>±4.0</t>
  </si>
  <si>
    <t>±2.2</t>
  </si>
  <si>
    <t>±0.71</t>
  </si>
  <si>
    <t>±7.5</t>
  </si>
  <si>
    <t>±0.92</t>
  </si>
  <si>
    <t>±0.88</t>
  </si>
  <si>
    <t>±0.67</t>
  </si>
  <si>
    <t>±0.54</t>
  </si>
  <si>
    <t>±0.90</t>
  </si>
  <si>
    <t>±5.2</t>
  </si>
  <si>
    <t>±0.95</t>
  </si>
  <si>
    <t>±0.60</t>
  </si>
  <si>
    <t>±0.87</t>
  </si>
  <si>
    <t>Ec-DdRP, S001-R002-S028 scaffold, transcribed sequence GU, n=3</t>
  </si>
  <si>
    <t>U</t>
  </si>
  <si>
    <t>±0.31</t>
  </si>
  <si>
    <t>±0.65</t>
  </si>
  <si>
    <t>±0.83</t>
  </si>
  <si>
    <t>±5.4</t>
  </si>
  <si>
    <t>±0.82</t>
  </si>
  <si>
    <t>±7.9</t>
  </si>
  <si>
    <t>±8.7</t>
  </si>
  <si>
    <t>±0.85</t>
  </si>
  <si>
    <t>±5.8</t>
  </si>
  <si>
    <t>Mt-DdRP, S001-R002-S028 scaffold, transcribed sequence GU, n=3</t>
  </si>
  <si>
    <t>Cv-RdRP, R131-R002 scaffold, transcribed sequence GC, n=3</t>
  </si>
  <si>
    <t>±6.5</t>
  </si>
  <si>
    <t>±7.1</t>
  </si>
  <si>
    <t>±8.2</t>
  </si>
  <si>
    <t>±4.6</t>
  </si>
  <si>
    <t>±6.7</t>
  </si>
  <si>
    <t>Ec-DdRP, S274-R002-S275 scaffold, transcribed sequence UG, n=3</t>
  </si>
  <si>
    <t>±0.4</t>
  </si>
  <si>
    <t>±0.91</t>
  </si>
  <si>
    <t>±3.6</t>
  </si>
  <si>
    <t>±5.5</t>
  </si>
  <si>
    <t>±6.2</t>
  </si>
  <si>
    <t>±11.3</t>
  </si>
  <si>
    <t>±9.9</t>
  </si>
  <si>
    <t>±8.6</t>
  </si>
  <si>
    <t>±8.8</t>
  </si>
  <si>
    <t>±6.8</t>
  </si>
  <si>
    <t>Mt-DdRP, S274-R002-S275 scaffold, transcribed sequence UG, n=3</t>
  </si>
  <si>
    <t>±6.9</t>
  </si>
  <si>
    <t>±7.4</t>
  </si>
  <si>
    <t>±4.8</t>
  </si>
  <si>
    <t>Cv-RdRP, R134-R002 scaffold, transcribed sequence UG, n=3</t>
  </si>
  <si>
    <t>±0.49</t>
  </si>
  <si>
    <t>Figure 2A</t>
  </si>
  <si>
    <t>Figure 2B</t>
  </si>
  <si>
    <t>Figure 3A</t>
  </si>
  <si>
    <t>Figure 3B</t>
  </si>
  <si>
    <t>Figure S1</t>
  </si>
  <si>
    <t>Ec-DdRP,  S272-R002-S273 scaffold, transcribed sequence CG, n=3</t>
  </si>
  <si>
    <t>Ec-DdRP,  S001-R002-S028 scaffold, transcribed sequence GU, n=3</t>
  </si>
  <si>
    <t>Ec-DdRP,  S274-R002-S275 scaffold, transcribed sequence UG, n=3</t>
  </si>
  <si>
    <t>±0.6</t>
  </si>
  <si>
    <t>±1</t>
  </si>
  <si>
    <t>±0.1</t>
  </si>
  <si>
    <t>±2</t>
  </si>
  <si>
    <t>±0.5</t>
  </si>
  <si>
    <t>±0.9</t>
  </si>
  <si>
    <t>±7.2</t>
  </si>
  <si>
    <t>±0.2</t>
  </si>
  <si>
    <t>±4.1</t>
  </si>
  <si>
    <t>±0.7</t>
  </si>
  <si>
    <t>±0.69</t>
  </si>
  <si>
    <t>±0</t>
  </si>
  <si>
    <t>Figure S3</t>
  </si>
  <si>
    <t>Mt-DdRP, S272-R002-S273 scaffold, transcribed sequence CG, n=1</t>
  </si>
  <si>
    <t>RNAP</t>
  </si>
  <si>
    <t>Wild-type</t>
  </si>
  <si>
    <t>H1125A</t>
  </si>
  <si>
    <t>Figure S8C</t>
  </si>
  <si>
    <t>Supplementary data file: quantification of RNA gel bands in Figures 2-3, S1, S3, S8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0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justify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justify" vertical="center" wrapText="1"/>
    </xf>
    <xf numFmtId="0" fontId="1" fillId="0" borderId="2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2" fillId="0" borderId="3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3" xfId="0" applyBorder="1" applyAlignment="1">
      <alignment horizontal="center"/>
    </xf>
    <xf numFmtId="0" fontId="3" fillId="0" borderId="0" xfId="0" applyFont="1"/>
    <xf numFmtId="0" fontId="0" fillId="0" borderId="2" xfId="0" applyBorder="1"/>
    <xf numFmtId="0" fontId="1" fillId="0" borderId="3" xfId="0" applyFont="1" applyBorder="1"/>
    <xf numFmtId="0" fontId="0" fillId="0" borderId="3" xfId="0" applyBorder="1"/>
    <xf numFmtId="0" fontId="1" fillId="0" borderId="0" xfId="0" applyFont="1" applyAlignment="1">
      <alignment horizontal="justify" vertical="center" wrapText="1"/>
    </xf>
    <xf numFmtId="0" fontId="1" fillId="0" borderId="3" xfId="0" applyFont="1" applyBorder="1" applyAlignment="1">
      <alignment horizontal="justify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10720E-D2D0-4955-AF14-B8A031ED33D4}">
  <dimension ref="B2:Q301"/>
  <sheetViews>
    <sheetView tabSelected="1" topLeftCell="A2" zoomScale="115" zoomScaleNormal="115" workbookViewId="0">
      <selection activeCell="B3" sqref="B3"/>
    </sheetView>
  </sheetViews>
  <sheetFormatPr defaultRowHeight="14.5" x14ac:dyDescent="0.35"/>
  <sheetData>
    <row r="2" spans="2:17" x14ac:dyDescent="0.35">
      <c r="B2" t="s">
        <v>224</v>
      </c>
    </row>
    <row r="4" spans="2:17" x14ac:dyDescent="0.35">
      <c r="B4" t="s">
        <v>198</v>
      </c>
    </row>
    <row r="6" spans="2:17" ht="15" thickBot="1" x14ac:dyDescent="0.4">
      <c r="C6" s="1" t="s">
        <v>0</v>
      </c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</row>
    <row r="7" spans="2:17" ht="15" thickBot="1" x14ac:dyDescent="0.4">
      <c r="C7" s="2" t="s">
        <v>1</v>
      </c>
      <c r="D7" s="3" t="s">
        <v>2</v>
      </c>
      <c r="E7" s="3" t="s">
        <v>2</v>
      </c>
      <c r="F7" s="3" t="s">
        <v>3</v>
      </c>
      <c r="G7" s="3" t="s">
        <v>2</v>
      </c>
      <c r="H7" s="3" t="s">
        <v>2</v>
      </c>
      <c r="I7" s="3" t="s">
        <v>3</v>
      </c>
      <c r="J7" s="3" t="s">
        <v>2</v>
      </c>
      <c r="K7" s="3" t="s">
        <v>3</v>
      </c>
      <c r="L7" s="3" t="s">
        <v>2</v>
      </c>
      <c r="M7" s="3" t="s">
        <v>3</v>
      </c>
      <c r="N7" s="3" t="s">
        <v>2</v>
      </c>
      <c r="O7" s="3" t="s">
        <v>3</v>
      </c>
      <c r="P7" s="3" t="s">
        <v>2</v>
      </c>
      <c r="Q7" s="3" t="s">
        <v>3</v>
      </c>
    </row>
    <row r="8" spans="2:17" ht="15" thickBot="1" x14ac:dyDescent="0.4">
      <c r="C8" s="4" t="s">
        <v>4</v>
      </c>
      <c r="D8" s="5" t="s">
        <v>2</v>
      </c>
      <c r="E8" s="5" t="s">
        <v>5</v>
      </c>
      <c r="F8" s="5" t="s">
        <v>5</v>
      </c>
      <c r="G8" s="5" t="s">
        <v>3</v>
      </c>
      <c r="H8" s="5" t="s">
        <v>6</v>
      </c>
      <c r="I8" s="5" t="s">
        <v>6</v>
      </c>
      <c r="J8" s="5" t="s">
        <v>7</v>
      </c>
      <c r="K8" s="5" t="s">
        <v>7</v>
      </c>
      <c r="L8" s="5" t="s">
        <v>8</v>
      </c>
      <c r="M8" s="5" t="s">
        <v>8</v>
      </c>
      <c r="N8" s="5" t="s">
        <v>9</v>
      </c>
      <c r="O8" s="5" t="s">
        <v>9</v>
      </c>
      <c r="P8" s="5" t="s">
        <v>10</v>
      </c>
      <c r="Q8" s="5" t="s">
        <v>10</v>
      </c>
    </row>
    <row r="9" spans="2:17" x14ac:dyDescent="0.35">
      <c r="C9" s="1" t="s">
        <v>11</v>
      </c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</row>
    <row r="10" spans="2:17" x14ac:dyDescent="0.35">
      <c r="C10" s="17" t="s">
        <v>12</v>
      </c>
      <c r="D10" s="6">
        <v>0.28000000000000003</v>
      </c>
      <c r="E10" s="6">
        <v>1.3</v>
      </c>
      <c r="F10" s="6">
        <v>7.9</v>
      </c>
      <c r="G10" s="6">
        <v>0.42</v>
      </c>
      <c r="H10" s="6">
        <v>3.8</v>
      </c>
      <c r="I10" s="6">
        <v>13</v>
      </c>
      <c r="J10" s="6">
        <v>1.6</v>
      </c>
      <c r="K10" s="6">
        <v>4.3</v>
      </c>
      <c r="L10" s="6">
        <v>0.85</v>
      </c>
      <c r="M10" s="6">
        <v>4.0999999999999996</v>
      </c>
      <c r="N10" s="6">
        <v>3</v>
      </c>
      <c r="O10" s="6">
        <v>4.7</v>
      </c>
      <c r="P10" s="6">
        <v>0.5</v>
      </c>
      <c r="Q10" s="6">
        <v>1.3</v>
      </c>
    </row>
    <row r="11" spans="2:17" x14ac:dyDescent="0.35">
      <c r="C11" s="17"/>
      <c r="D11" s="7" t="s">
        <v>13</v>
      </c>
      <c r="E11" s="7" t="s">
        <v>14</v>
      </c>
      <c r="F11" s="7" t="s">
        <v>15</v>
      </c>
      <c r="G11" s="7" t="s">
        <v>16</v>
      </c>
      <c r="H11" s="7" t="s">
        <v>17</v>
      </c>
      <c r="I11" s="7" t="s">
        <v>18</v>
      </c>
      <c r="J11" s="7" t="s">
        <v>19</v>
      </c>
      <c r="K11" s="7" t="s">
        <v>20</v>
      </c>
      <c r="L11" s="7" t="s">
        <v>21</v>
      </c>
      <c r="M11" s="7" t="s">
        <v>22</v>
      </c>
      <c r="N11" s="7" t="s">
        <v>23</v>
      </c>
      <c r="O11" s="7" t="s">
        <v>24</v>
      </c>
      <c r="P11" s="7" t="s">
        <v>25</v>
      </c>
      <c r="Q11" s="7" t="s">
        <v>26</v>
      </c>
    </row>
    <row r="12" spans="2:17" x14ac:dyDescent="0.35">
      <c r="C12" s="17" t="s">
        <v>27</v>
      </c>
      <c r="D12" s="6">
        <v>0.8</v>
      </c>
      <c r="E12" s="6">
        <v>6.5</v>
      </c>
      <c r="F12" s="6">
        <v>83</v>
      </c>
      <c r="G12" s="6">
        <v>1.9</v>
      </c>
      <c r="H12" s="6">
        <v>44</v>
      </c>
      <c r="I12" s="6">
        <v>78</v>
      </c>
      <c r="J12" s="6">
        <v>7.2</v>
      </c>
      <c r="K12" s="6">
        <v>70</v>
      </c>
      <c r="L12" s="6">
        <v>3.5</v>
      </c>
      <c r="M12" s="6">
        <v>25</v>
      </c>
      <c r="N12" s="6">
        <v>28</v>
      </c>
      <c r="O12" s="6">
        <v>86</v>
      </c>
      <c r="P12" s="6">
        <v>1.8</v>
      </c>
      <c r="Q12" s="6">
        <v>2.2000000000000002</v>
      </c>
    </row>
    <row r="13" spans="2:17" x14ac:dyDescent="0.35">
      <c r="C13" s="17"/>
      <c r="D13" s="7" t="s">
        <v>28</v>
      </c>
      <c r="E13" s="7" t="s">
        <v>29</v>
      </c>
      <c r="F13" s="7" t="s">
        <v>30</v>
      </c>
      <c r="G13" s="7" t="s">
        <v>31</v>
      </c>
      <c r="H13" s="7" t="s">
        <v>32</v>
      </c>
      <c r="I13" s="7" t="s">
        <v>33</v>
      </c>
      <c r="J13" s="7" t="s">
        <v>34</v>
      </c>
      <c r="K13" s="7" t="s">
        <v>35</v>
      </c>
      <c r="L13" s="7" t="s">
        <v>15</v>
      </c>
      <c r="M13" s="7" t="s">
        <v>36</v>
      </c>
      <c r="N13" s="7" t="s">
        <v>20</v>
      </c>
      <c r="O13" s="7" t="s">
        <v>37</v>
      </c>
      <c r="P13" s="7" t="s">
        <v>38</v>
      </c>
      <c r="Q13" s="7" t="s">
        <v>39</v>
      </c>
    </row>
    <row r="14" spans="2:17" x14ac:dyDescent="0.35">
      <c r="C14" s="17" t="s">
        <v>40</v>
      </c>
      <c r="D14" s="6">
        <v>2.9</v>
      </c>
      <c r="E14" s="6">
        <v>83</v>
      </c>
      <c r="F14" s="6">
        <v>2.2999999999999998</v>
      </c>
      <c r="G14" s="6">
        <v>3.7</v>
      </c>
      <c r="H14" s="6">
        <v>43</v>
      </c>
      <c r="I14" s="6">
        <v>2.2999999999999998</v>
      </c>
      <c r="J14" s="6">
        <v>67</v>
      </c>
      <c r="K14" s="6">
        <v>5.7</v>
      </c>
      <c r="L14" s="6">
        <v>28</v>
      </c>
      <c r="M14" s="6">
        <v>5</v>
      </c>
      <c r="N14" s="6">
        <v>60</v>
      </c>
      <c r="O14" s="6">
        <v>3</v>
      </c>
      <c r="P14" s="6">
        <v>4</v>
      </c>
      <c r="Q14" s="6">
        <v>3.8</v>
      </c>
    </row>
    <row r="15" spans="2:17" x14ac:dyDescent="0.35">
      <c r="C15" s="17"/>
      <c r="D15" s="7" t="s">
        <v>41</v>
      </c>
      <c r="E15" s="7" t="s">
        <v>42</v>
      </c>
      <c r="F15" s="7" t="s">
        <v>43</v>
      </c>
      <c r="G15" s="7" t="s">
        <v>44</v>
      </c>
      <c r="H15" s="7" t="s">
        <v>45</v>
      </c>
      <c r="I15" s="7" t="s">
        <v>46</v>
      </c>
      <c r="J15" s="7" t="s">
        <v>47</v>
      </c>
      <c r="K15" s="7" t="s">
        <v>48</v>
      </c>
      <c r="L15" s="7" t="s">
        <v>49</v>
      </c>
      <c r="M15" s="7" t="s">
        <v>50</v>
      </c>
      <c r="N15" s="7" t="s">
        <v>51</v>
      </c>
      <c r="O15" s="7" t="s">
        <v>52</v>
      </c>
      <c r="P15" s="7" t="s">
        <v>15</v>
      </c>
      <c r="Q15" s="7" t="s">
        <v>53</v>
      </c>
    </row>
    <row r="16" spans="2:17" x14ac:dyDescent="0.35">
      <c r="C16" s="17" t="s">
        <v>54</v>
      </c>
      <c r="D16" s="6">
        <v>96</v>
      </c>
      <c r="E16" s="6">
        <v>9.6</v>
      </c>
      <c r="F16" s="6">
        <v>6.9</v>
      </c>
      <c r="G16" s="6">
        <v>94</v>
      </c>
      <c r="H16" s="6">
        <v>9</v>
      </c>
      <c r="I16" s="6">
        <v>6.9</v>
      </c>
      <c r="J16" s="6">
        <v>24</v>
      </c>
      <c r="K16" s="6">
        <v>20</v>
      </c>
      <c r="L16" s="6">
        <v>67</v>
      </c>
      <c r="M16" s="6">
        <v>66</v>
      </c>
      <c r="N16" s="6">
        <v>9.1999999999999993</v>
      </c>
      <c r="O16" s="6">
        <v>6.6</v>
      </c>
      <c r="P16" s="6">
        <v>94</v>
      </c>
      <c r="Q16" s="6">
        <v>93</v>
      </c>
    </row>
    <row r="17" spans="3:17" ht="15" thickBot="1" x14ac:dyDescent="0.4">
      <c r="C17" s="18"/>
      <c r="D17" s="8" t="s">
        <v>48</v>
      </c>
      <c r="E17" s="8" t="s">
        <v>55</v>
      </c>
      <c r="F17" s="8" t="s">
        <v>23</v>
      </c>
      <c r="G17" s="8" t="s">
        <v>56</v>
      </c>
      <c r="H17" s="8" t="s">
        <v>30</v>
      </c>
      <c r="I17" s="8" t="s">
        <v>24</v>
      </c>
      <c r="J17" s="8" t="s">
        <v>57</v>
      </c>
      <c r="K17" s="8" t="s">
        <v>58</v>
      </c>
      <c r="L17" s="8" t="s">
        <v>59</v>
      </c>
      <c r="M17" s="8" t="s">
        <v>60</v>
      </c>
      <c r="N17" s="8" t="s">
        <v>61</v>
      </c>
      <c r="O17" s="8" t="s">
        <v>62</v>
      </c>
      <c r="P17" s="8" t="s">
        <v>62</v>
      </c>
      <c r="Q17" s="8" t="s">
        <v>48</v>
      </c>
    </row>
    <row r="18" spans="3:17" x14ac:dyDescent="0.35">
      <c r="C18" s="1" t="s">
        <v>63</v>
      </c>
      <c r="D18" s="9">
        <v>100</v>
      </c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</row>
    <row r="21" spans="3:17" ht="15" thickBot="1" x14ac:dyDescent="0.4">
      <c r="C21" s="1" t="s">
        <v>64</v>
      </c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</row>
    <row r="22" spans="3:17" ht="15" thickBot="1" x14ac:dyDescent="0.4">
      <c r="C22" s="2" t="s">
        <v>1</v>
      </c>
      <c r="D22" s="3" t="s">
        <v>2</v>
      </c>
      <c r="E22" s="3" t="s">
        <v>2</v>
      </c>
      <c r="F22" s="3" t="s">
        <v>3</v>
      </c>
      <c r="G22" s="3" t="s">
        <v>2</v>
      </c>
      <c r="H22" s="3" t="s">
        <v>2</v>
      </c>
      <c r="I22" s="3" t="s">
        <v>3</v>
      </c>
      <c r="J22" s="3" t="s">
        <v>2</v>
      </c>
      <c r="K22" s="3" t="s">
        <v>3</v>
      </c>
      <c r="L22" s="3" t="s">
        <v>2</v>
      </c>
      <c r="M22" s="3" t="s">
        <v>3</v>
      </c>
      <c r="N22" s="3" t="s">
        <v>2</v>
      </c>
      <c r="O22" s="3" t="s">
        <v>3</v>
      </c>
      <c r="P22" s="3" t="s">
        <v>2</v>
      </c>
      <c r="Q22" s="3" t="s">
        <v>3</v>
      </c>
    </row>
    <row r="23" spans="3:17" ht="15" thickBot="1" x14ac:dyDescent="0.4">
      <c r="C23" s="4" t="s">
        <v>4</v>
      </c>
      <c r="D23" s="5" t="s">
        <v>2</v>
      </c>
      <c r="E23" s="5" t="s">
        <v>5</v>
      </c>
      <c r="F23" s="5" t="s">
        <v>5</v>
      </c>
      <c r="G23" s="5" t="s">
        <v>3</v>
      </c>
      <c r="H23" s="5" t="s">
        <v>6</v>
      </c>
      <c r="I23" s="5" t="s">
        <v>6</v>
      </c>
      <c r="J23" s="5" t="s">
        <v>7</v>
      </c>
      <c r="K23" s="5" t="s">
        <v>7</v>
      </c>
      <c r="L23" s="5" t="s">
        <v>8</v>
      </c>
      <c r="M23" s="5" t="s">
        <v>8</v>
      </c>
      <c r="N23" s="5" t="s">
        <v>9</v>
      </c>
      <c r="O23" s="5" t="s">
        <v>9</v>
      </c>
      <c r="P23" s="5" t="s">
        <v>10</v>
      </c>
      <c r="Q23" s="5" t="s">
        <v>10</v>
      </c>
    </row>
    <row r="24" spans="3:17" x14ac:dyDescent="0.35">
      <c r="C24" s="1" t="s">
        <v>11</v>
      </c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</row>
    <row r="25" spans="3:17" x14ac:dyDescent="0.35">
      <c r="C25" s="17" t="s">
        <v>12</v>
      </c>
      <c r="D25" s="6">
        <v>0.2</v>
      </c>
      <c r="E25" s="6">
        <v>1.1000000000000001</v>
      </c>
      <c r="F25" s="6">
        <v>7.4</v>
      </c>
      <c r="G25" s="6">
        <v>0.38</v>
      </c>
      <c r="H25" s="6">
        <v>1.6</v>
      </c>
      <c r="I25" s="6">
        <v>3.3</v>
      </c>
      <c r="J25" s="6">
        <v>0.46</v>
      </c>
      <c r="K25" s="6">
        <v>0.74</v>
      </c>
      <c r="L25" s="6">
        <v>0.31</v>
      </c>
      <c r="M25" s="6">
        <v>0.39</v>
      </c>
      <c r="N25" s="6">
        <v>0.4</v>
      </c>
      <c r="O25" s="6">
        <v>0.81</v>
      </c>
      <c r="P25" s="6">
        <v>0.38</v>
      </c>
      <c r="Q25" s="6">
        <v>0.88</v>
      </c>
    </row>
    <row r="26" spans="3:17" x14ac:dyDescent="0.35">
      <c r="C26" s="17"/>
      <c r="D26" s="6" t="s">
        <v>65</v>
      </c>
      <c r="E26" s="6" t="s">
        <v>66</v>
      </c>
      <c r="F26" s="6" t="s">
        <v>55</v>
      </c>
      <c r="G26" s="6" t="s">
        <v>67</v>
      </c>
      <c r="H26" s="6" t="s">
        <v>68</v>
      </c>
      <c r="I26" s="6" t="s">
        <v>23</v>
      </c>
      <c r="J26" s="6" t="s">
        <v>67</v>
      </c>
      <c r="K26" s="6" t="s">
        <v>13</v>
      </c>
      <c r="L26" s="6" t="s">
        <v>69</v>
      </c>
      <c r="M26" s="6" t="s">
        <v>69</v>
      </c>
      <c r="N26" s="6" t="s">
        <v>70</v>
      </c>
      <c r="O26" s="6" t="s">
        <v>71</v>
      </c>
      <c r="P26" s="6" t="s">
        <v>72</v>
      </c>
      <c r="Q26" s="6" t="s">
        <v>73</v>
      </c>
    </row>
    <row r="27" spans="3:17" x14ac:dyDescent="0.35">
      <c r="C27" s="17" t="s">
        <v>27</v>
      </c>
      <c r="D27" s="6">
        <v>0.57999999999999996</v>
      </c>
      <c r="E27" s="6">
        <v>4.7</v>
      </c>
      <c r="F27" s="6">
        <v>66</v>
      </c>
      <c r="G27" s="6">
        <v>1.5</v>
      </c>
      <c r="H27" s="6">
        <v>13</v>
      </c>
      <c r="I27" s="6">
        <v>68</v>
      </c>
      <c r="J27" s="6">
        <v>1.5</v>
      </c>
      <c r="K27" s="6">
        <v>8</v>
      </c>
      <c r="L27" s="6">
        <v>0.85</v>
      </c>
      <c r="M27" s="6">
        <v>2.2999999999999998</v>
      </c>
      <c r="N27" s="6">
        <v>1.3</v>
      </c>
      <c r="O27" s="6">
        <v>9.5</v>
      </c>
      <c r="P27" s="6">
        <v>1.1000000000000001</v>
      </c>
      <c r="Q27" s="6">
        <v>1.1000000000000001</v>
      </c>
    </row>
    <row r="28" spans="3:17" x14ac:dyDescent="0.35">
      <c r="C28" s="17"/>
      <c r="D28" s="6" t="s">
        <v>28</v>
      </c>
      <c r="E28" s="6" t="s">
        <v>74</v>
      </c>
      <c r="F28" s="6" t="s">
        <v>75</v>
      </c>
      <c r="G28" s="6" t="s">
        <v>76</v>
      </c>
      <c r="H28" s="6" t="s">
        <v>48</v>
      </c>
      <c r="I28" s="6" t="s">
        <v>77</v>
      </c>
      <c r="J28" s="6" t="s">
        <v>32</v>
      </c>
      <c r="K28" s="6" t="s">
        <v>78</v>
      </c>
      <c r="L28" s="6" t="s">
        <v>79</v>
      </c>
      <c r="M28" s="6" t="s">
        <v>80</v>
      </c>
      <c r="N28" s="6" t="s">
        <v>81</v>
      </c>
      <c r="O28" s="6" t="s">
        <v>82</v>
      </c>
      <c r="P28" s="6" t="s">
        <v>83</v>
      </c>
      <c r="Q28" s="6" t="s">
        <v>32</v>
      </c>
    </row>
    <row r="29" spans="3:17" x14ac:dyDescent="0.35">
      <c r="C29" s="17" t="s">
        <v>40</v>
      </c>
      <c r="D29" s="6">
        <v>2.8</v>
      </c>
      <c r="E29" s="6">
        <v>64</v>
      </c>
      <c r="F29" s="6">
        <v>2.2999999999999998</v>
      </c>
      <c r="G29" s="6">
        <v>3</v>
      </c>
      <c r="H29" s="6">
        <v>54</v>
      </c>
      <c r="I29" s="6">
        <v>3.5</v>
      </c>
      <c r="J29" s="6">
        <v>8</v>
      </c>
      <c r="K29" s="6">
        <v>3.5</v>
      </c>
      <c r="L29" s="6">
        <v>3.9</v>
      </c>
      <c r="M29" s="6">
        <v>3.2</v>
      </c>
      <c r="N29" s="6">
        <v>9.3000000000000007</v>
      </c>
      <c r="O29" s="6">
        <v>3.6</v>
      </c>
      <c r="P29" s="6">
        <v>3.7</v>
      </c>
      <c r="Q29" s="6">
        <v>3.8</v>
      </c>
    </row>
    <row r="30" spans="3:17" x14ac:dyDescent="0.35">
      <c r="C30" s="17"/>
      <c r="D30" s="6" t="s">
        <v>48</v>
      </c>
      <c r="E30" s="6" t="s">
        <v>84</v>
      </c>
      <c r="F30" s="6" t="s">
        <v>85</v>
      </c>
      <c r="G30" s="6" t="s">
        <v>86</v>
      </c>
      <c r="H30" s="6" t="s">
        <v>42</v>
      </c>
      <c r="I30" s="6" t="s">
        <v>87</v>
      </c>
      <c r="J30" s="6" t="s">
        <v>24</v>
      </c>
      <c r="K30" s="6" t="s">
        <v>79</v>
      </c>
      <c r="L30" s="6" t="s">
        <v>88</v>
      </c>
      <c r="M30" s="6" t="s">
        <v>89</v>
      </c>
      <c r="N30" s="6" t="s">
        <v>90</v>
      </c>
      <c r="O30" s="6" t="s">
        <v>32</v>
      </c>
      <c r="P30" s="6" t="s">
        <v>91</v>
      </c>
      <c r="Q30" s="6" t="s">
        <v>86</v>
      </c>
    </row>
    <row r="31" spans="3:17" x14ac:dyDescent="0.35">
      <c r="C31" s="17" t="s">
        <v>54</v>
      </c>
      <c r="D31" s="6">
        <v>96</v>
      </c>
      <c r="E31" s="6">
        <v>30</v>
      </c>
      <c r="F31" s="6">
        <v>24</v>
      </c>
      <c r="G31" s="6">
        <v>95</v>
      </c>
      <c r="H31" s="6">
        <v>31</v>
      </c>
      <c r="I31" s="6">
        <v>25</v>
      </c>
      <c r="J31" s="6">
        <v>90</v>
      </c>
      <c r="K31" s="6">
        <v>88</v>
      </c>
      <c r="L31" s="6">
        <v>95</v>
      </c>
      <c r="M31" s="6">
        <v>94</v>
      </c>
      <c r="N31" s="6">
        <v>89</v>
      </c>
      <c r="O31" s="6">
        <v>86</v>
      </c>
      <c r="P31" s="6">
        <v>95</v>
      </c>
      <c r="Q31" s="6">
        <v>94</v>
      </c>
    </row>
    <row r="32" spans="3:17" ht="15" thickBot="1" x14ac:dyDescent="0.4">
      <c r="C32" s="18"/>
      <c r="D32" s="10" t="s">
        <v>74</v>
      </c>
      <c r="E32" s="10" t="s">
        <v>92</v>
      </c>
      <c r="F32" s="10" t="s">
        <v>93</v>
      </c>
      <c r="G32" s="10" t="s">
        <v>87</v>
      </c>
      <c r="H32" s="10" t="s">
        <v>93</v>
      </c>
      <c r="I32" s="10" t="s">
        <v>94</v>
      </c>
      <c r="J32" s="10" t="s">
        <v>18</v>
      </c>
      <c r="K32" s="10" t="s">
        <v>95</v>
      </c>
      <c r="L32" s="10" t="s">
        <v>96</v>
      </c>
      <c r="M32" s="10" t="s">
        <v>56</v>
      </c>
      <c r="N32" s="10" t="s">
        <v>90</v>
      </c>
      <c r="O32" s="10" t="s">
        <v>82</v>
      </c>
      <c r="P32" s="10" t="s">
        <v>97</v>
      </c>
      <c r="Q32" s="10" t="s">
        <v>98</v>
      </c>
    </row>
    <row r="33" spans="3:17" x14ac:dyDescent="0.35">
      <c r="C33" s="1" t="s">
        <v>63</v>
      </c>
      <c r="D33" s="9">
        <v>100</v>
      </c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</row>
    <row r="36" spans="3:17" ht="15" thickBot="1" x14ac:dyDescent="0.4">
      <c r="C36" s="1" t="s">
        <v>99</v>
      </c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</row>
    <row r="37" spans="3:17" ht="15" thickBot="1" x14ac:dyDescent="0.4">
      <c r="C37" s="2" t="s">
        <v>1</v>
      </c>
      <c r="D37" s="3" t="s">
        <v>2</v>
      </c>
      <c r="E37" s="3" t="s">
        <v>2</v>
      </c>
      <c r="F37" s="3" t="s">
        <v>3</v>
      </c>
      <c r="G37" s="3" t="s">
        <v>2</v>
      </c>
      <c r="H37" s="3" t="s">
        <v>2</v>
      </c>
      <c r="I37" s="3" t="s">
        <v>3</v>
      </c>
      <c r="J37" s="3" t="s">
        <v>2</v>
      </c>
      <c r="K37" s="3" t="s">
        <v>3</v>
      </c>
      <c r="L37" s="3" t="s">
        <v>2</v>
      </c>
      <c r="M37" s="3" t="s">
        <v>3</v>
      </c>
      <c r="N37" s="3" t="s">
        <v>2</v>
      </c>
      <c r="O37" s="3" t="s">
        <v>3</v>
      </c>
      <c r="P37" s="3" t="s">
        <v>2</v>
      </c>
      <c r="Q37" s="3" t="s">
        <v>3</v>
      </c>
    </row>
    <row r="38" spans="3:17" ht="15" thickBot="1" x14ac:dyDescent="0.4">
      <c r="C38" s="4" t="s">
        <v>4</v>
      </c>
      <c r="D38" s="5" t="s">
        <v>2</v>
      </c>
      <c r="E38" s="5" t="s">
        <v>5</v>
      </c>
      <c r="F38" s="5" t="s">
        <v>5</v>
      </c>
      <c r="G38" s="5" t="s">
        <v>3</v>
      </c>
      <c r="H38" s="5" t="s">
        <v>6</v>
      </c>
      <c r="I38" s="5" t="s">
        <v>6</v>
      </c>
      <c r="J38" s="5" t="s">
        <v>7</v>
      </c>
      <c r="K38" s="5" t="s">
        <v>7</v>
      </c>
      <c r="L38" s="5" t="s">
        <v>8</v>
      </c>
      <c r="M38" s="5" t="s">
        <v>8</v>
      </c>
      <c r="N38" s="5" t="s">
        <v>9</v>
      </c>
      <c r="O38" s="5" t="s">
        <v>9</v>
      </c>
      <c r="P38" s="5" t="s">
        <v>10</v>
      </c>
      <c r="Q38" s="5" t="s">
        <v>10</v>
      </c>
    </row>
    <row r="39" spans="3:17" x14ac:dyDescent="0.35">
      <c r="C39" s="1" t="s">
        <v>11</v>
      </c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</row>
    <row r="40" spans="3:17" x14ac:dyDescent="0.35">
      <c r="C40" s="17" t="s">
        <v>12</v>
      </c>
      <c r="D40" s="6">
        <v>0.26</v>
      </c>
      <c r="E40" s="6">
        <v>0.84</v>
      </c>
      <c r="F40" s="6">
        <v>4.2</v>
      </c>
      <c r="G40" s="6">
        <v>0.34</v>
      </c>
      <c r="H40" s="6">
        <v>1.7</v>
      </c>
      <c r="I40" s="6">
        <v>1.9</v>
      </c>
      <c r="J40" s="6">
        <v>0.36</v>
      </c>
      <c r="K40" s="6">
        <v>0.4</v>
      </c>
      <c r="L40" s="6">
        <v>0.38</v>
      </c>
      <c r="M40" s="6">
        <v>0.42</v>
      </c>
      <c r="N40" s="6">
        <v>0.4</v>
      </c>
      <c r="O40" s="6">
        <v>0.47</v>
      </c>
      <c r="P40" s="6">
        <v>0.41</v>
      </c>
      <c r="Q40" s="6">
        <v>0.64</v>
      </c>
    </row>
    <row r="41" spans="3:17" x14ac:dyDescent="0.35">
      <c r="C41" s="17"/>
      <c r="D41" s="6" t="s">
        <v>65</v>
      </c>
      <c r="E41" s="6" t="s">
        <v>32</v>
      </c>
      <c r="F41" s="6" t="s">
        <v>100</v>
      </c>
      <c r="G41" s="6" t="s">
        <v>79</v>
      </c>
      <c r="H41" s="6" t="s">
        <v>91</v>
      </c>
      <c r="I41" s="6" t="s">
        <v>101</v>
      </c>
      <c r="J41" s="6" t="s">
        <v>69</v>
      </c>
      <c r="K41" s="6" t="s">
        <v>102</v>
      </c>
      <c r="L41" s="6" t="s">
        <v>25</v>
      </c>
      <c r="M41" s="6" t="s">
        <v>103</v>
      </c>
      <c r="N41" s="6" t="s">
        <v>25</v>
      </c>
      <c r="O41" s="6" t="s">
        <v>104</v>
      </c>
      <c r="P41" s="6" t="s">
        <v>16</v>
      </c>
      <c r="Q41" s="6" t="s">
        <v>13</v>
      </c>
    </row>
    <row r="42" spans="3:17" x14ac:dyDescent="0.35">
      <c r="C42" s="17" t="s">
        <v>27</v>
      </c>
      <c r="D42" s="6">
        <v>0.63</v>
      </c>
      <c r="E42" s="6">
        <v>3.6</v>
      </c>
      <c r="F42" s="6">
        <v>78</v>
      </c>
      <c r="G42" s="6">
        <v>1.3</v>
      </c>
      <c r="H42" s="6">
        <v>43</v>
      </c>
      <c r="I42" s="6">
        <v>49</v>
      </c>
      <c r="J42" s="6">
        <v>1</v>
      </c>
      <c r="K42" s="6">
        <v>1.2</v>
      </c>
      <c r="L42" s="6">
        <v>1</v>
      </c>
      <c r="M42" s="6">
        <v>2.2999999999999998</v>
      </c>
      <c r="N42" s="6">
        <v>0.97</v>
      </c>
      <c r="O42" s="6">
        <v>1.9</v>
      </c>
      <c r="P42" s="6">
        <v>1</v>
      </c>
      <c r="Q42" s="6">
        <v>1.2</v>
      </c>
    </row>
    <row r="43" spans="3:17" x14ac:dyDescent="0.35">
      <c r="C43" s="17"/>
      <c r="D43" s="6" t="s">
        <v>105</v>
      </c>
      <c r="E43" s="6" t="s">
        <v>106</v>
      </c>
      <c r="F43" s="6" t="s">
        <v>28</v>
      </c>
      <c r="G43" s="6" t="s">
        <v>104</v>
      </c>
      <c r="H43" s="6" t="s">
        <v>22</v>
      </c>
      <c r="I43" s="6" t="s">
        <v>62</v>
      </c>
      <c r="J43" s="6" t="s">
        <v>16</v>
      </c>
      <c r="K43" s="6" t="s">
        <v>107</v>
      </c>
      <c r="L43" s="6" t="s">
        <v>72</v>
      </c>
      <c r="M43" s="6" t="s">
        <v>52</v>
      </c>
      <c r="N43" s="6" t="s">
        <v>67</v>
      </c>
      <c r="O43" s="6" t="s">
        <v>56</v>
      </c>
      <c r="P43" s="6" t="s">
        <v>73</v>
      </c>
      <c r="Q43" s="6" t="s">
        <v>83</v>
      </c>
    </row>
    <row r="44" spans="3:17" x14ac:dyDescent="0.35">
      <c r="C44" s="17" t="s">
        <v>40</v>
      </c>
      <c r="D44" s="6">
        <v>2.6</v>
      </c>
      <c r="E44" s="6">
        <v>76</v>
      </c>
      <c r="F44" s="6">
        <v>2.5</v>
      </c>
      <c r="G44" s="6">
        <v>3.2</v>
      </c>
      <c r="H44" s="6">
        <v>12</v>
      </c>
      <c r="I44" s="6">
        <v>4</v>
      </c>
      <c r="J44" s="6">
        <v>3.3</v>
      </c>
      <c r="K44" s="6">
        <v>3.4</v>
      </c>
      <c r="L44" s="6">
        <v>4.8</v>
      </c>
      <c r="M44" s="6">
        <v>4.0999999999999996</v>
      </c>
      <c r="N44" s="6">
        <v>3.9</v>
      </c>
      <c r="O44" s="6">
        <v>4</v>
      </c>
      <c r="P44" s="6">
        <v>3.6</v>
      </c>
      <c r="Q44" s="6">
        <v>3.7</v>
      </c>
    </row>
    <row r="45" spans="3:17" x14ac:dyDescent="0.35">
      <c r="C45" s="17"/>
      <c r="D45" s="6" t="s">
        <v>72</v>
      </c>
      <c r="E45" s="6" t="s">
        <v>108</v>
      </c>
      <c r="F45" s="6" t="s">
        <v>16</v>
      </c>
      <c r="G45" s="6" t="s">
        <v>109</v>
      </c>
      <c r="H45" s="6" t="s">
        <v>110</v>
      </c>
      <c r="I45" s="6" t="s">
        <v>111</v>
      </c>
      <c r="J45" s="6" t="s">
        <v>112</v>
      </c>
      <c r="K45" s="6" t="s">
        <v>21</v>
      </c>
      <c r="L45" s="6" t="s">
        <v>52</v>
      </c>
      <c r="M45" s="6" t="s">
        <v>98</v>
      </c>
      <c r="N45" s="6" t="s">
        <v>41</v>
      </c>
      <c r="O45" s="6" t="s">
        <v>16</v>
      </c>
      <c r="P45" s="6" t="s">
        <v>44</v>
      </c>
      <c r="Q45" s="6" t="s">
        <v>113</v>
      </c>
    </row>
    <row r="46" spans="3:17" x14ac:dyDescent="0.35">
      <c r="C46" s="17" t="s">
        <v>54</v>
      </c>
      <c r="D46" s="6">
        <v>97</v>
      </c>
      <c r="E46" s="6">
        <v>19</v>
      </c>
      <c r="F46" s="6">
        <v>15</v>
      </c>
      <c r="G46" s="6">
        <v>95</v>
      </c>
      <c r="H46" s="6">
        <v>44</v>
      </c>
      <c r="I46" s="6">
        <v>45</v>
      </c>
      <c r="J46" s="6">
        <v>95</v>
      </c>
      <c r="K46" s="6">
        <v>95</v>
      </c>
      <c r="L46" s="6">
        <v>94</v>
      </c>
      <c r="M46" s="6">
        <v>93</v>
      </c>
      <c r="N46" s="6">
        <v>95</v>
      </c>
      <c r="O46" s="6">
        <v>94</v>
      </c>
      <c r="P46" s="6">
        <v>95</v>
      </c>
      <c r="Q46" s="6">
        <v>94</v>
      </c>
    </row>
    <row r="47" spans="3:17" ht="15" thickBot="1" x14ac:dyDescent="0.4">
      <c r="C47" s="18"/>
      <c r="D47" s="10" t="s">
        <v>102</v>
      </c>
      <c r="E47" s="10" t="s">
        <v>24</v>
      </c>
      <c r="F47" s="10" t="s">
        <v>70</v>
      </c>
      <c r="G47" s="10" t="s">
        <v>114</v>
      </c>
      <c r="H47" s="10" t="s">
        <v>44</v>
      </c>
      <c r="I47" s="10" t="s">
        <v>44</v>
      </c>
      <c r="J47" s="10" t="s">
        <v>21</v>
      </c>
      <c r="K47" s="10" t="s">
        <v>115</v>
      </c>
      <c r="L47" s="10" t="s">
        <v>109</v>
      </c>
      <c r="M47" s="10" t="s">
        <v>56</v>
      </c>
      <c r="N47" s="10" t="s">
        <v>116</v>
      </c>
      <c r="O47" s="10" t="s">
        <v>62</v>
      </c>
      <c r="P47" s="10" t="s">
        <v>48</v>
      </c>
      <c r="Q47" s="10" t="s">
        <v>53</v>
      </c>
    </row>
    <row r="48" spans="3:17" x14ac:dyDescent="0.35">
      <c r="C48" s="1" t="s">
        <v>63</v>
      </c>
      <c r="D48" s="9">
        <v>100</v>
      </c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</row>
    <row r="51" spans="2:17" x14ac:dyDescent="0.35">
      <c r="B51" t="s">
        <v>199</v>
      </c>
    </row>
    <row r="53" spans="2:17" ht="15" thickBot="1" x14ac:dyDescent="0.4">
      <c r="C53" s="1" t="s">
        <v>134</v>
      </c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</row>
    <row r="54" spans="2:17" ht="15" thickBot="1" x14ac:dyDescent="0.4">
      <c r="C54" s="2" t="s">
        <v>1</v>
      </c>
      <c r="D54" s="3" t="s">
        <v>2</v>
      </c>
      <c r="E54" s="3" t="s">
        <v>2</v>
      </c>
      <c r="F54" s="3" t="s">
        <v>118</v>
      </c>
      <c r="G54" s="3" t="s">
        <v>2</v>
      </c>
      <c r="H54" s="3" t="s">
        <v>2</v>
      </c>
      <c r="I54" s="3" t="s">
        <v>118</v>
      </c>
      <c r="J54" s="3" t="s">
        <v>2</v>
      </c>
      <c r="K54" s="3" t="s">
        <v>118</v>
      </c>
      <c r="L54" s="3" t="s">
        <v>2</v>
      </c>
      <c r="M54" s="3" t="s">
        <v>118</v>
      </c>
      <c r="N54" s="3" t="s">
        <v>2</v>
      </c>
      <c r="O54" s="3" t="s">
        <v>118</v>
      </c>
      <c r="P54" s="3" t="s">
        <v>2</v>
      </c>
      <c r="Q54" s="3" t="s">
        <v>118</v>
      </c>
    </row>
    <row r="55" spans="2:17" ht="15" thickBot="1" x14ac:dyDescent="0.4">
      <c r="C55" s="4" t="s">
        <v>4</v>
      </c>
      <c r="D55" s="5" t="s">
        <v>2</v>
      </c>
      <c r="E55" s="5" t="s">
        <v>3</v>
      </c>
      <c r="F55" s="5" t="s">
        <v>3</v>
      </c>
      <c r="G55" s="5" t="s">
        <v>118</v>
      </c>
      <c r="H55" s="5" t="s">
        <v>6</v>
      </c>
      <c r="I55" s="5" t="s">
        <v>6</v>
      </c>
      <c r="J55" s="5" t="s">
        <v>7</v>
      </c>
      <c r="K55" s="5" t="s">
        <v>7</v>
      </c>
      <c r="L55" s="5" t="s">
        <v>8</v>
      </c>
      <c r="M55" s="5" t="s">
        <v>8</v>
      </c>
      <c r="N55" s="5" t="s">
        <v>9</v>
      </c>
      <c r="O55" s="5" t="s">
        <v>9</v>
      </c>
      <c r="P55" s="5" t="s">
        <v>10</v>
      </c>
      <c r="Q55" s="5" t="s">
        <v>10</v>
      </c>
    </row>
    <row r="56" spans="2:17" x14ac:dyDescent="0.35">
      <c r="C56" s="1" t="s">
        <v>11</v>
      </c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</row>
    <row r="57" spans="2:17" x14ac:dyDescent="0.35">
      <c r="C57" s="17" t="s">
        <v>12</v>
      </c>
      <c r="D57" s="6">
        <v>0.24</v>
      </c>
      <c r="E57" s="6">
        <v>1.2</v>
      </c>
      <c r="F57" s="6">
        <v>5.0999999999999996</v>
      </c>
      <c r="G57" s="6">
        <v>0.34</v>
      </c>
      <c r="H57" s="6">
        <v>1.8</v>
      </c>
      <c r="I57" s="6">
        <v>72</v>
      </c>
      <c r="J57" s="6">
        <v>0.63</v>
      </c>
      <c r="K57" s="6">
        <v>0.59</v>
      </c>
      <c r="L57" s="6">
        <v>0.39</v>
      </c>
      <c r="M57" s="6">
        <v>0.28000000000000003</v>
      </c>
      <c r="N57" s="6">
        <v>0.51</v>
      </c>
      <c r="O57" s="6">
        <v>9.1999999999999993</v>
      </c>
      <c r="P57" s="6">
        <v>0.36</v>
      </c>
      <c r="Q57" s="6">
        <v>0.28000000000000003</v>
      </c>
    </row>
    <row r="58" spans="2:17" x14ac:dyDescent="0.35">
      <c r="C58" s="17"/>
      <c r="D58" s="7" t="s">
        <v>79</v>
      </c>
      <c r="E58" s="7" t="s">
        <v>88</v>
      </c>
      <c r="F58" s="7" t="s">
        <v>23</v>
      </c>
      <c r="G58" s="7" t="s">
        <v>79</v>
      </c>
      <c r="H58" s="7" t="s">
        <v>89</v>
      </c>
      <c r="I58" s="7" t="s">
        <v>48</v>
      </c>
      <c r="J58" s="7" t="s">
        <v>97</v>
      </c>
      <c r="K58" s="7" t="s">
        <v>16</v>
      </c>
      <c r="L58" s="7" t="s">
        <v>121</v>
      </c>
      <c r="M58" s="7" t="s">
        <v>13</v>
      </c>
      <c r="N58" s="7" t="s">
        <v>71</v>
      </c>
      <c r="O58" s="7" t="s">
        <v>56</v>
      </c>
      <c r="P58" s="7" t="s">
        <v>121</v>
      </c>
      <c r="Q58" s="7" t="s">
        <v>135</v>
      </c>
    </row>
    <row r="59" spans="2:17" x14ac:dyDescent="0.35">
      <c r="C59" s="17" t="s">
        <v>27</v>
      </c>
      <c r="D59" s="6">
        <v>0.73</v>
      </c>
      <c r="E59" s="6">
        <v>6.1</v>
      </c>
      <c r="F59" s="6">
        <v>82</v>
      </c>
      <c r="G59" s="6">
        <v>1</v>
      </c>
      <c r="H59" s="6">
        <v>7.4</v>
      </c>
      <c r="I59" s="6">
        <v>1.8</v>
      </c>
      <c r="J59" s="6">
        <v>0.57999999999999996</v>
      </c>
      <c r="K59" s="6">
        <v>1.1000000000000001</v>
      </c>
      <c r="L59" s="6">
        <v>0.89</v>
      </c>
      <c r="M59" s="6">
        <v>0.92</v>
      </c>
      <c r="N59" s="6">
        <v>1.9</v>
      </c>
      <c r="O59" s="6">
        <v>3.1</v>
      </c>
      <c r="P59" s="6">
        <v>1.1000000000000001</v>
      </c>
      <c r="Q59" s="6">
        <v>1.3</v>
      </c>
    </row>
    <row r="60" spans="2:17" x14ac:dyDescent="0.35">
      <c r="C60" s="17"/>
      <c r="D60" s="7" t="s">
        <v>120</v>
      </c>
      <c r="E60" s="7" t="s">
        <v>136</v>
      </c>
      <c r="F60" s="7" t="s">
        <v>108</v>
      </c>
      <c r="G60" s="7" t="s">
        <v>121</v>
      </c>
      <c r="H60" s="7" t="s">
        <v>78</v>
      </c>
      <c r="I60" s="7" t="s">
        <v>21</v>
      </c>
      <c r="J60" s="7" t="s">
        <v>67</v>
      </c>
      <c r="K60" s="7" t="s">
        <v>67</v>
      </c>
      <c r="L60" s="7" t="s">
        <v>26</v>
      </c>
      <c r="M60" s="7" t="s">
        <v>104</v>
      </c>
      <c r="N60" s="7" t="s">
        <v>137</v>
      </c>
      <c r="O60" s="7" t="s">
        <v>96</v>
      </c>
      <c r="P60" s="7" t="s">
        <v>39</v>
      </c>
      <c r="Q60" s="7" t="s">
        <v>133</v>
      </c>
    </row>
    <row r="61" spans="2:17" x14ac:dyDescent="0.35">
      <c r="C61" s="17" t="s">
        <v>40</v>
      </c>
      <c r="D61" s="6">
        <v>2.2999999999999998</v>
      </c>
      <c r="E61" s="6">
        <v>79</v>
      </c>
      <c r="F61" s="6">
        <v>2.8</v>
      </c>
      <c r="G61" s="6">
        <v>2.5</v>
      </c>
      <c r="H61" s="6">
        <v>64</v>
      </c>
      <c r="I61" s="6">
        <v>6.5</v>
      </c>
      <c r="J61" s="6">
        <v>2.8</v>
      </c>
      <c r="K61" s="6">
        <v>3.1</v>
      </c>
      <c r="L61" s="6">
        <v>2.9</v>
      </c>
      <c r="M61" s="6">
        <v>2.6</v>
      </c>
      <c r="N61" s="6">
        <v>16</v>
      </c>
      <c r="O61" s="6">
        <v>7.8</v>
      </c>
      <c r="P61" s="6">
        <v>4.5999999999999996</v>
      </c>
      <c r="Q61" s="6">
        <v>4.7</v>
      </c>
    </row>
    <row r="62" spans="2:17" x14ac:dyDescent="0.35">
      <c r="C62" s="17"/>
      <c r="D62" s="7" t="s">
        <v>137</v>
      </c>
      <c r="E62" s="7" t="s">
        <v>138</v>
      </c>
      <c r="F62" s="7" t="s">
        <v>101</v>
      </c>
      <c r="G62" s="7" t="s">
        <v>113</v>
      </c>
      <c r="H62" s="7" t="s">
        <v>75</v>
      </c>
      <c r="I62" s="7" t="s">
        <v>78</v>
      </c>
      <c r="J62" s="7" t="s">
        <v>39</v>
      </c>
      <c r="K62" s="7" t="s">
        <v>137</v>
      </c>
      <c r="L62" s="7" t="s">
        <v>112</v>
      </c>
      <c r="M62" s="7" t="s">
        <v>96</v>
      </c>
      <c r="N62" s="7" t="s">
        <v>139</v>
      </c>
      <c r="O62" s="7" t="s">
        <v>136</v>
      </c>
      <c r="P62" s="7" t="s">
        <v>62</v>
      </c>
      <c r="Q62" s="7" t="s">
        <v>18</v>
      </c>
    </row>
    <row r="63" spans="2:17" x14ac:dyDescent="0.35">
      <c r="C63" s="17" t="s">
        <v>54</v>
      </c>
      <c r="D63" s="6">
        <v>97</v>
      </c>
      <c r="E63" s="6">
        <v>14</v>
      </c>
      <c r="F63" s="6">
        <v>9.9</v>
      </c>
      <c r="G63" s="6">
        <v>96</v>
      </c>
      <c r="H63" s="6">
        <v>27</v>
      </c>
      <c r="I63" s="6">
        <v>20</v>
      </c>
      <c r="J63" s="6">
        <v>96</v>
      </c>
      <c r="K63" s="6">
        <v>95</v>
      </c>
      <c r="L63" s="6">
        <v>96</v>
      </c>
      <c r="M63" s="6">
        <v>96</v>
      </c>
      <c r="N63" s="6">
        <v>82</v>
      </c>
      <c r="O63" s="6">
        <v>80</v>
      </c>
      <c r="P63" s="6">
        <v>94</v>
      </c>
      <c r="Q63" s="6">
        <v>94</v>
      </c>
    </row>
    <row r="64" spans="2:17" ht="15" thickBot="1" x14ac:dyDescent="0.4">
      <c r="C64" s="18"/>
      <c r="D64" s="8" t="s">
        <v>140</v>
      </c>
      <c r="E64" s="8" t="s">
        <v>141</v>
      </c>
      <c r="F64" s="8" t="s">
        <v>62</v>
      </c>
      <c r="G64" s="8" t="s">
        <v>31</v>
      </c>
      <c r="H64" s="8" t="s">
        <v>142</v>
      </c>
      <c r="I64" s="8" t="s">
        <v>24</v>
      </c>
      <c r="J64" s="8" t="s">
        <v>91</v>
      </c>
      <c r="K64" s="8" t="s">
        <v>39</v>
      </c>
      <c r="L64" s="8" t="s">
        <v>115</v>
      </c>
      <c r="M64" s="8" t="s">
        <v>143</v>
      </c>
      <c r="N64" s="8" t="s">
        <v>51</v>
      </c>
      <c r="O64" s="8" t="s">
        <v>35</v>
      </c>
      <c r="P64" s="8" t="s">
        <v>48</v>
      </c>
      <c r="Q64" s="8" t="s">
        <v>23</v>
      </c>
    </row>
    <row r="65" spans="3:17" x14ac:dyDescent="0.35">
      <c r="C65" s="1" t="s">
        <v>63</v>
      </c>
      <c r="D65" s="9">
        <v>100</v>
      </c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</row>
    <row r="68" spans="3:17" ht="15" thickBot="1" x14ac:dyDescent="0.4">
      <c r="C68" s="1" t="s">
        <v>144</v>
      </c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</row>
    <row r="69" spans="3:17" ht="15" thickBot="1" x14ac:dyDescent="0.4">
      <c r="C69" s="2" t="s">
        <v>1</v>
      </c>
      <c r="D69" s="3" t="s">
        <v>2</v>
      </c>
      <c r="E69" s="3" t="s">
        <v>2</v>
      </c>
      <c r="F69" s="3" t="s">
        <v>118</v>
      </c>
      <c r="G69" s="3" t="s">
        <v>2</v>
      </c>
      <c r="H69" s="3" t="s">
        <v>2</v>
      </c>
      <c r="I69" s="3" t="s">
        <v>118</v>
      </c>
      <c r="J69" s="3" t="s">
        <v>2</v>
      </c>
      <c r="K69" s="3" t="s">
        <v>118</v>
      </c>
      <c r="L69" s="3" t="s">
        <v>2</v>
      </c>
      <c r="M69" s="3" t="s">
        <v>118</v>
      </c>
      <c r="N69" s="3" t="s">
        <v>2</v>
      </c>
      <c r="O69" s="3" t="s">
        <v>118</v>
      </c>
      <c r="P69" s="3" t="s">
        <v>2</v>
      </c>
      <c r="Q69" s="3" t="s">
        <v>118</v>
      </c>
    </row>
    <row r="70" spans="3:17" ht="15" thickBot="1" x14ac:dyDescent="0.4">
      <c r="C70" s="4" t="s">
        <v>4</v>
      </c>
      <c r="D70" s="5" t="s">
        <v>2</v>
      </c>
      <c r="E70" s="5" t="s">
        <v>3</v>
      </c>
      <c r="F70" s="5" t="s">
        <v>3</v>
      </c>
      <c r="G70" s="5" t="s">
        <v>118</v>
      </c>
      <c r="H70" s="5" t="s">
        <v>6</v>
      </c>
      <c r="I70" s="5" t="s">
        <v>6</v>
      </c>
      <c r="J70" s="5" t="s">
        <v>7</v>
      </c>
      <c r="K70" s="5" t="s">
        <v>7</v>
      </c>
      <c r="L70" s="5" t="s">
        <v>8</v>
      </c>
      <c r="M70" s="5" t="s">
        <v>8</v>
      </c>
      <c r="N70" s="5" t="s">
        <v>9</v>
      </c>
      <c r="O70" s="5" t="s">
        <v>9</v>
      </c>
      <c r="P70" s="5" t="s">
        <v>10</v>
      </c>
      <c r="Q70" s="5" t="s">
        <v>10</v>
      </c>
    </row>
    <row r="71" spans="3:17" x14ac:dyDescent="0.35">
      <c r="C71" s="1" t="s">
        <v>11</v>
      </c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</row>
    <row r="72" spans="3:17" x14ac:dyDescent="0.35">
      <c r="C72" s="17" t="s">
        <v>12</v>
      </c>
      <c r="D72" s="6">
        <v>0.28999999999999998</v>
      </c>
      <c r="E72" s="6">
        <v>0.6</v>
      </c>
      <c r="F72" s="6">
        <v>2.4</v>
      </c>
      <c r="G72" s="6">
        <v>0.25</v>
      </c>
      <c r="H72" s="6">
        <v>0.28999999999999998</v>
      </c>
      <c r="I72" s="6">
        <v>1.6</v>
      </c>
      <c r="J72" s="6">
        <v>0.26</v>
      </c>
      <c r="K72" s="6">
        <v>0.32</v>
      </c>
      <c r="L72" s="6">
        <v>0.26</v>
      </c>
      <c r="M72" s="6">
        <v>0.34</v>
      </c>
      <c r="N72" s="6">
        <v>0.28999999999999998</v>
      </c>
      <c r="O72" s="6">
        <v>0.37</v>
      </c>
      <c r="P72" s="6">
        <v>0.28999999999999998</v>
      </c>
      <c r="Q72" s="6">
        <v>0.32</v>
      </c>
    </row>
    <row r="73" spans="3:17" x14ac:dyDescent="0.35">
      <c r="C73" s="17"/>
      <c r="D73" s="6" t="s">
        <v>70</v>
      </c>
      <c r="E73" s="6" t="s">
        <v>121</v>
      </c>
      <c r="F73" s="6" t="s">
        <v>133</v>
      </c>
      <c r="G73" s="6" t="s">
        <v>102</v>
      </c>
      <c r="H73" s="6" t="s">
        <v>16</v>
      </c>
      <c r="I73" s="6" t="s">
        <v>26</v>
      </c>
      <c r="J73" s="6" t="s">
        <v>135</v>
      </c>
      <c r="K73" s="6" t="s">
        <v>102</v>
      </c>
      <c r="L73" s="6" t="s">
        <v>65</v>
      </c>
      <c r="M73" s="6" t="s">
        <v>69</v>
      </c>
      <c r="N73" s="6" t="s">
        <v>135</v>
      </c>
      <c r="O73" s="6" t="s">
        <v>121</v>
      </c>
      <c r="P73" s="6" t="s">
        <v>105</v>
      </c>
      <c r="Q73" s="6" t="s">
        <v>70</v>
      </c>
    </row>
    <row r="74" spans="3:17" x14ac:dyDescent="0.35">
      <c r="C74" s="17" t="s">
        <v>27</v>
      </c>
      <c r="D74" s="6">
        <v>0.81</v>
      </c>
      <c r="E74" s="6">
        <v>3.2</v>
      </c>
      <c r="F74" s="6">
        <v>38</v>
      </c>
      <c r="G74" s="6">
        <v>0.81</v>
      </c>
      <c r="H74" s="6">
        <v>0.9</v>
      </c>
      <c r="I74" s="6">
        <v>0.91</v>
      </c>
      <c r="J74" s="6">
        <v>0.65</v>
      </c>
      <c r="K74" s="6">
        <v>0.84</v>
      </c>
      <c r="L74" s="6">
        <v>0.67</v>
      </c>
      <c r="M74" s="6">
        <v>0.8</v>
      </c>
      <c r="N74" s="6">
        <v>0.79</v>
      </c>
      <c r="O74" s="6">
        <v>0.95</v>
      </c>
      <c r="P74" s="6">
        <v>0.83</v>
      </c>
      <c r="Q74" s="6">
        <v>0.96</v>
      </c>
    </row>
    <row r="75" spans="3:17" x14ac:dyDescent="0.35">
      <c r="C75" s="17"/>
      <c r="D75" s="6" t="s">
        <v>107</v>
      </c>
      <c r="E75" s="6" t="s">
        <v>112</v>
      </c>
      <c r="F75" s="6" t="s">
        <v>24</v>
      </c>
      <c r="G75" s="6" t="s">
        <v>107</v>
      </c>
      <c r="H75" s="6" t="s">
        <v>145</v>
      </c>
      <c r="I75" s="6" t="s">
        <v>13</v>
      </c>
      <c r="J75" s="6" t="s">
        <v>85</v>
      </c>
      <c r="K75" s="6" t="s">
        <v>83</v>
      </c>
      <c r="L75" s="6" t="s">
        <v>16</v>
      </c>
      <c r="M75" s="6" t="s">
        <v>107</v>
      </c>
      <c r="N75" s="6" t="s">
        <v>25</v>
      </c>
      <c r="O75" s="6" t="s">
        <v>79</v>
      </c>
      <c r="P75" s="6" t="s">
        <v>13</v>
      </c>
      <c r="Q75" s="6" t="s">
        <v>105</v>
      </c>
    </row>
    <row r="76" spans="3:17" x14ac:dyDescent="0.35">
      <c r="C76" s="17" t="s">
        <v>40</v>
      </c>
      <c r="D76" s="6">
        <v>3.6</v>
      </c>
      <c r="E76" s="6">
        <v>32</v>
      </c>
      <c r="F76" s="6">
        <v>2.7</v>
      </c>
      <c r="G76" s="6">
        <v>3.6</v>
      </c>
      <c r="H76" s="6">
        <v>4.9000000000000004</v>
      </c>
      <c r="I76" s="6">
        <v>3.6</v>
      </c>
      <c r="J76" s="6">
        <v>3.3</v>
      </c>
      <c r="K76" s="6">
        <v>3.5</v>
      </c>
      <c r="L76" s="6">
        <v>3.3</v>
      </c>
      <c r="M76" s="6">
        <v>3.3</v>
      </c>
      <c r="N76" s="6">
        <v>3.4</v>
      </c>
      <c r="O76" s="6">
        <v>3.3</v>
      </c>
      <c r="P76" s="6">
        <v>3.1</v>
      </c>
      <c r="Q76" s="6">
        <v>3.6</v>
      </c>
    </row>
    <row r="77" spans="3:17" x14ac:dyDescent="0.35">
      <c r="C77" s="17"/>
      <c r="D77" s="6" t="s">
        <v>48</v>
      </c>
      <c r="E77" s="6" t="s">
        <v>15</v>
      </c>
      <c r="F77" s="6" t="s">
        <v>101</v>
      </c>
      <c r="G77" s="6" t="s">
        <v>48</v>
      </c>
      <c r="H77" s="6" t="s">
        <v>15</v>
      </c>
      <c r="I77" s="6" t="s">
        <v>46</v>
      </c>
      <c r="J77" s="6" t="s">
        <v>146</v>
      </c>
      <c r="K77" s="6" t="s">
        <v>48</v>
      </c>
      <c r="L77" s="6" t="s">
        <v>68</v>
      </c>
      <c r="M77" s="6" t="s">
        <v>32</v>
      </c>
      <c r="N77" s="6" t="s">
        <v>39</v>
      </c>
      <c r="O77" s="6" t="s">
        <v>66</v>
      </c>
      <c r="P77" s="6" t="s">
        <v>104</v>
      </c>
      <c r="Q77" s="6" t="s">
        <v>147</v>
      </c>
    </row>
    <row r="78" spans="3:17" x14ac:dyDescent="0.35">
      <c r="C78" s="17" t="s">
        <v>54</v>
      </c>
      <c r="D78" s="6">
        <v>95</v>
      </c>
      <c r="E78" s="6">
        <v>65</v>
      </c>
      <c r="F78" s="6">
        <v>57</v>
      </c>
      <c r="G78" s="6">
        <v>95</v>
      </c>
      <c r="H78" s="6">
        <v>94</v>
      </c>
      <c r="I78" s="6">
        <v>94</v>
      </c>
      <c r="J78" s="6">
        <v>96</v>
      </c>
      <c r="K78" s="6">
        <v>95</v>
      </c>
      <c r="L78" s="6">
        <v>96</v>
      </c>
      <c r="M78" s="6">
        <v>96</v>
      </c>
      <c r="N78" s="6">
        <v>95</v>
      </c>
      <c r="O78" s="6">
        <v>95</v>
      </c>
      <c r="P78" s="6">
        <v>96</v>
      </c>
      <c r="Q78" s="6">
        <v>95</v>
      </c>
    </row>
    <row r="79" spans="3:17" ht="15" thickBot="1" x14ac:dyDescent="0.4">
      <c r="C79" s="18"/>
      <c r="D79" s="10" t="s">
        <v>74</v>
      </c>
      <c r="E79" s="10" t="s">
        <v>56</v>
      </c>
      <c r="F79" s="10" t="s">
        <v>18</v>
      </c>
      <c r="G79" s="10" t="s">
        <v>74</v>
      </c>
      <c r="H79" s="10" t="s">
        <v>23</v>
      </c>
      <c r="I79" s="10" t="s">
        <v>137</v>
      </c>
      <c r="J79" s="10" t="s">
        <v>74</v>
      </c>
      <c r="K79" s="10" t="s">
        <v>56</v>
      </c>
      <c r="L79" s="10" t="s">
        <v>48</v>
      </c>
      <c r="M79" s="10" t="s">
        <v>148</v>
      </c>
      <c r="N79" s="10" t="s">
        <v>86</v>
      </c>
      <c r="O79" s="10" t="s">
        <v>53</v>
      </c>
      <c r="P79" s="10" t="s">
        <v>129</v>
      </c>
      <c r="Q79" s="10" t="s">
        <v>31</v>
      </c>
    </row>
    <row r="80" spans="3:17" x14ac:dyDescent="0.35">
      <c r="C80" s="1" t="s">
        <v>63</v>
      </c>
      <c r="D80" s="9">
        <v>100</v>
      </c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</row>
    <row r="83" spans="3:17" ht="15" thickBot="1" x14ac:dyDescent="0.4">
      <c r="C83" s="1" t="s">
        <v>149</v>
      </c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</row>
    <row r="84" spans="3:17" ht="15" thickBot="1" x14ac:dyDescent="0.4">
      <c r="C84" s="2" t="s">
        <v>1</v>
      </c>
      <c r="D84" s="3" t="s">
        <v>2</v>
      </c>
      <c r="E84" s="3" t="s">
        <v>2</v>
      </c>
      <c r="F84" s="3" t="s">
        <v>118</v>
      </c>
      <c r="G84" s="3" t="s">
        <v>2</v>
      </c>
      <c r="H84" s="3" t="s">
        <v>2</v>
      </c>
      <c r="I84" s="3" t="s">
        <v>118</v>
      </c>
      <c r="J84" s="3" t="s">
        <v>2</v>
      </c>
      <c r="K84" s="3" t="s">
        <v>118</v>
      </c>
      <c r="L84" s="3" t="s">
        <v>2</v>
      </c>
      <c r="M84" s="3" t="s">
        <v>118</v>
      </c>
      <c r="N84" s="3" t="s">
        <v>2</v>
      </c>
      <c r="O84" s="3" t="s">
        <v>118</v>
      </c>
      <c r="P84" s="3" t="s">
        <v>2</v>
      </c>
      <c r="Q84" s="3" t="s">
        <v>118</v>
      </c>
    </row>
    <row r="85" spans="3:17" ht="15" thickBot="1" x14ac:dyDescent="0.4">
      <c r="C85" s="4" t="s">
        <v>4</v>
      </c>
      <c r="D85" s="5" t="s">
        <v>2</v>
      </c>
      <c r="E85" s="5" t="s">
        <v>3</v>
      </c>
      <c r="F85" s="5" t="s">
        <v>3</v>
      </c>
      <c r="G85" s="5" t="s">
        <v>118</v>
      </c>
      <c r="H85" s="5" t="s">
        <v>6</v>
      </c>
      <c r="I85" s="5" t="s">
        <v>6</v>
      </c>
      <c r="J85" s="5" t="s">
        <v>7</v>
      </c>
      <c r="K85" s="5" t="s">
        <v>7</v>
      </c>
      <c r="L85" s="5" t="s">
        <v>8</v>
      </c>
      <c r="M85" s="5" t="s">
        <v>8</v>
      </c>
      <c r="N85" s="5" t="s">
        <v>9</v>
      </c>
      <c r="O85" s="5" t="s">
        <v>9</v>
      </c>
      <c r="P85" s="5" t="s">
        <v>10</v>
      </c>
      <c r="Q85" s="5" t="s">
        <v>10</v>
      </c>
    </row>
    <row r="86" spans="3:17" x14ac:dyDescent="0.35">
      <c r="C86" s="1" t="s">
        <v>11</v>
      </c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</row>
    <row r="87" spans="3:17" x14ac:dyDescent="0.35">
      <c r="C87" s="17" t="s">
        <v>12</v>
      </c>
      <c r="D87" s="6">
        <v>0.45</v>
      </c>
      <c r="E87" s="6">
        <v>1.6</v>
      </c>
      <c r="F87" s="6">
        <v>3.8</v>
      </c>
      <c r="G87" s="6">
        <v>0.49</v>
      </c>
      <c r="H87" s="6">
        <v>1.4</v>
      </c>
      <c r="I87" s="6">
        <v>79</v>
      </c>
      <c r="J87" s="6">
        <v>0.59</v>
      </c>
      <c r="K87" s="6">
        <v>0.48</v>
      </c>
      <c r="L87" s="6">
        <v>0.56000000000000005</v>
      </c>
      <c r="M87" s="6">
        <v>0.47</v>
      </c>
      <c r="N87" s="6">
        <v>0.45</v>
      </c>
      <c r="O87" s="6">
        <v>0.52</v>
      </c>
      <c r="P87" s="6">
        <v>0.47</v>
      </c>
      <c r="Q87" s="6">
        <v>0.44</v>
      </c>
    </row>
    <row r="88" spans="3:17" x14ac:dyDescent="0.35">
      <c r="C88" s="17"/>
      <c r="D88" s="6" t="s">
        <v>97</v>
      </c>
      <c r="E88" s="6" t="s">
        <v>44</v>
      </c>
      <c r="F88" s="6" t="s">
        <v>24</v>
      </c>
      <c r="G88" s="6" t="s">
        <v>67</v>
      </c>
      <c r="H88" s="6" t="s">
        <v>111</v>
      </c>
      <c r="I88" s="6" t="s">
        <v>37</v>
      </c>
      <c r="J88" s="6" t="s">
        <v>128</v>
      </c>
      <c r="K88" s="6" t="s">
        <v>72</v>
      </c>
      <c r="L88" s="6" t="s">
        <v>122</v>
      </c>
      <c r="M88" s="6" t="s">
        <v>121</v>
      </c>
      <c r="N88" s="6" t="s">
        <v>97</v>
      </c>
      <c r="O88" s="6" t="s">
        <v>121</v>
      </c>
      <c r="P88" s="6" t="s">
        <v>128</v>
      </c>
      <c r="Q88" s="6" t="s">
        <v>79</v>
      </c>
    </row>
    <row r="89" spans="3:17" x14ac:dyDescent="0.35">
      <c r="C89" s="17" t="s">
        <v>27</v>
      </c>
      <c r="D89" s="6">
        <v>1.1000000000000001</v>
      </c>
      <c r="E89" s="6">
        <v>6.9</v>
      </c>
      <c r="F89" s="6">
        <v>84</v>
      </c>
      <c r="G89" s="6">
        <v>1.3</v>
      </c>
      <c r="H89" s="6">
        <v>5.4</v>
      </c>
      <c r="I89" s="6">
        <v>5.7</v>
      </c>
      <c r="J89" s="6">
        <v>1.1000000000000001</v>
      </c>
      <c r="K89" s="6">
        <v>1.2</v>
      </c>
      <c r="L89" s="6">
        <v>1.3</v>
      </c>
      <c r="M89" s="6">
        <v>1.1000000000000001</v>
      </c>
      <c r="N89" s="6">
        <v>1.1000000000000001</v>
      </c>
      <c r="O89" s="6">
        <v>1.3</v>
      </c>
      <c r="P89" s="6">
        <v>1.2</v>
      </c>
      <c r="Q89" s="6">
        <v>1.1000000000000001</v>
      </c>
    </row>
    <row r="90" spans="3:17" x14ac:dyDescent="0.35">
      <c r="C90" s="17"/>
      <c r="D90" s="6" t="s">
        <v>100</v>
      </c>
      <c r="E90" s="6" t="s">
        <v>150</v>
      </c>
      <c r="F90" s="6" t="s">
        <v>151</v>
      </c>
      <c r="G90" s="6" t="s">
        <v>128</v>
      </c>
      <c r="H90" s="6" t="s">
        <v>37</v>
      </c>
      <c r="I90" s="6" t="s">
        <v>152</v>
      </c>
      <c r="J90" s="6" t="s">
        <v>76</v>
      </c>
      <c r="K90" s="6" t="s">
        <v>147</v>
      </c>
      <c r="L90" s="6" t="s">
        <v>133</v>
      </c>
      <c r="M90" s="6" t="s">
        <v>122</v>
      </c>
      <c r="N90" s="6" t="s">
        <v>129</v>
      </c>
      <c r="O90" s="6" t="s">
        <v>101</v>
      </c>
      <c r="P90" s="6" t="s">
        <v>120</v>
      </c>
      <c r="Q90" s="6" t="s">
        <v>128</v>
      </c>
    </row>
    <row r="91" spans="3:17" x14ac:dyDescent="0.35">
      <c r="C91" s="17" t="s">
        <v>40</v>
      </c>
      <c r="D91" s="6">
        <v>3.4</v>
      </c>
      <c r="E91" s="6">
        <v>76</v>
      </c>
      <c r="F91" s="6">
        <v>1.7</v>
      </c>
      <c r="G91" s="6">
        <v>3.7</v>
      </c>
      <c r="H91" s="6">
        <v>75</v>
      </c>
      <c r="I91" s="6">
        <v>2</v>
      </c>
      <c r="J91" s="6">
        <v>3.5</v>
      </c>
      <c r="K91" s="6">
        <v>3.7</v>
      </c>
      <c r="L91" s="6">
        <v>3.7</v>
      </c>
      <c r="M91" s="6">
        <v>3.4</v>
      </c>
      <c r="N91" s="6">
        <v>3.3</v>
      </c>
      <c r="O91" s="6">
        <v>3.4</v>
      </c>
      <c r="P91" s="6">
        <v>3.6</v>
      </c>
      <c r="Q91" s="6">
        <v>3.3</v>
      </c>
    </row>
    <row r="92" spans="3:17" x14ac:dyDescent="0.35">
      <c r="C92" s="17"/>
      <c r="D92" s="6" t="s">
        <v>100</v>
      </c>
      <c r="E92" s="6" t="s">
        <v>153</v>
      </c>
      <c r="F92" s="6" t="s">
        <v>131</v>
      </c>
      <c r="G92" s="6" t="s">
        <v>48</v>
      </c>
      <c r="H92" s="6" t="s">
        <v>93</v>
      </c>
      <c r="I92" s="6" t="s">
        <v>148</v>
      </c>
      <c r="J92" s="6" t="s">
        <v>154</v>
      </c>
      <c r="K92" s="6" t="s">
        <v>155</v>
      </c>
      <c r="L92" s="6" t="s">
        <v>88</v>
      </c>
      <c r="M92" s="6" t="s">
        <v>156</v>
      </c>
      <c r="N92" s="6" t="s">
        <v>132</v>
      </c>
      <c r="O92" s="6" t="s">
        <v>157</v>
      </c>
      <c r="P92" s="6" t="s">
        <v>130</v>
      </c>
      <c r="Q92" s="6" t="s">
        <v>158</v>
      </c>
    </row>
    <row r="93" spans="3:17" x14ac:dyDescent="0.35">
      <c r="C93" s="17" t="s">
        <v>54</v>
      </c>
      <c r="D93" s="6">
        <v>95</v>
      </c>
      <c r="E93" s="6">
        <v>15</v>
      </c>
      <c r="F93" s="6">
        <v>10</v>
      </c>
      <c r="G93" s="6">
        <v>94</v>
      </c>
      <c r="H93" s="6">
        <v>19</v>
      </c>
      <c r="I93" s="6">
        <v>13</v>
      </c>
      <c r="J93" s="6">
        <v>95</v>
      </c>
      <c r="K93" s="6">
        <v>95</v>
      </c>
      <c r="L93" s="6">
        <v>94</v>
      </c>
      <c r="M93" s="6">
        <v>95</v>
      </c>
      <c r="N93" s="6">
        <v>95</v>
      </c>
      <c r="O93" s="6">
        <v>95</v>
      </c>
      <c r="P93" s="6">
        <v>95</v>
      </c>
      <c r="Q93" s="6">
        <v>95</v>
      </c>
    </row>
    <row r="94" spans="3:17" ht="15" thickBot="1" x14ac:dyDescent="0.4">
      <c r="C94" s="18"/>
      <c r="D94" s="10" t="s">
        <v>98</v>
      </c>
      <c r="E94" s="10" t="s">
        <v>82</v>
      </c>
      <c r="F94" s="10" t="s">
        <v>56</v>
      </c>
      <c r="G94" s="10" t="s">
        <v>48</v>
      </c>
      <c r="H94" s="10" t="s">
        <v>159</v>
      </c>
      <c r="I94" s="10" t="s">
        <v>17</v>
      </c>
      <c r="J94" s="10" t="s">
        <v>56</v>
      </c>
      <c r="K94" s="10" t="s">
        <v>160</v>
      </c>
      <c r="L94" s="10" t="s">
        <v>56</v>
      </c>
      <c r="M94" s="10" t="s">
        <v>161</v>
      </c>
      <c r="N94" s="10" t="s">
        <v>146</v>
      </c>
      <c r="O94" s="10" t="s">
        <v>44</v>
      </c>
      <c r="P94" s="10" t="s">
        <v>162</v>
      </c>
      <c r="Q94" s="10" t="s">
        <v>44</v>
      </c>
    </row>
    <row r="95" spans="3:17" x14ac:dyDescent="0.35">
      <c r="C95" s="1" t="s">
        <v>63</v>
      </c>
      <c r="D95" s="9">
        <v>100</v>
      </c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</row>
    <row r="98" spans="2:17" x14ac:dyDescent="0.35">
      <c r="B98" t="s">
        <v>200</v>
      </c>
    </row>
    <row r="100" spans="2:17" ht="15" thickBot="1" x14ac:dyDescent="0.4">
      <c r="C100" s="1" t="s">
        <v>163</v>
      </c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</row>
    <row r="101" spans="2:17" ht="15" thickBot="1" x14ac:dyDescent="0.4">
      <c r="C101" s="2" t="s">
        <v>1</v>
      </c>
      <c r="D101" s="3" t="s">
        <v>2</v>
      </c>
      <c r="E101" s="3" t="s">
        <v>2</v>
      </c>
      <c r="F101" s="3" t="s">
        <v>164</v>
      </c>
      <c r="G101" s="3" t="s">
        <v>2</v>
      </c>
      <c r="H101" s="3" t="s">
        <v>2</v>
      </c>
      <c r="I101" s="3" t="s">
        <v>164</v>
      </c>
      <c r="J101" s="3" t="s">
        <v>2</v>
      </c>
      <c r="K101" s="3" t="s">
        <v>164</v>
      </c>
      <c r="L101" s="3" t="s">
        <v>2</v>
      </c>
      <c r="M101" s="3" t="s">
        <v>164</v>
      </c>
      <c r="N101" s="3" t="s">
        <v>2</v>
      </c>
      <c r="O101" s="3" t="s">
        <v>164</v>
      </c>
      <c r="P101" s="3" t="s">
        <v>2</v>
      </c>
      <c r="Q101" s="3" t="s">
        <v>164</v>
      </c>
    </row>
    <row r="102" spans="2:17" ht="15" thickBot="1" x14ac:dyDescent="0.4">
      <c r="C102" s="4" t="s">
        <v>4</v>
      </c>
      <c r="D102" s="5" t="s">
        <v>2</v>
      </c>
      <c r="E102" s="5" t="s">
        <v>118</v>
      </c>
      <c r="F102" s="5" t="s">
        <v>118</v>
      </c>
      <c r="G102" s="5" t="s">
        <v>164</v>
      </c>
      <c r="H102" s="5" t="s">
        <v>6</v>
      </c>
      <c r="I102" s="5" t="s">
        <v>6</v>
      </c>
      <c r="J102" s="5" t="s">
        <v>7</v>
      </c>
      <c r="K102" s="5" t="s">
        <v>7</v>
      </c>
      <c r="L102" s="5" t="s">
        <v>8</v>
      </c>
      <c r="M102" s="5" t="s">
        <v>8</v>
      </c>
      <c r="N102" s="5" t="s">
        <v>9</v>
      </c>
      <c r="O102" s="5" t="s">
        <v>9</v>
      </c>
      <c r="P102" s="5" t="s">
        <v>10</v>
      </c>
      <c r="Q102" s="5" t="s">
        <v>10</v>
      </c>
    </row>
    <row r="103" spans="2:17" x14ac:dyDescent="0.35">
      <c r="C103" s="1" t="s">
        <v>11</v>
      </c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</row>
    <row r="104" spans="2:17" x14ac:dyDescent="0.35">
      <c r="C104" s="17" t="s">
        <v>12</v>
      </c>
      <c r="D104" s="6">
        <v>0.13</v>
      </c>
      <c r="E104" s="6">
        <v>1</v>
      </c>
      <c r="F104" s="6">
        <v>3.4</v>
      </c>
      <c r="G104" s="6">
        <v>0.38</v>
      </c>
      <c r="H104" s="6">
        <v>0.57999999999999996</v>
      </c>
      <c r="I104" s="6">
        <v>8</v>
      </c>
      <c r="J104" s="6">
        <v>0.27</v>
      </c>
      <c r="K104" s="6">
        <v>0.42</v>
      </c>
      <c r="L104" s="6">
        <v>0.64</v>
      </c>
      <c r="M104" s="6">
        <v>0.91</v>
      </c>
      <c r="N104" s="6">
        <v>0.56999999999999995</v>
      </c>
      <c r="O104" s="6">
        <v>0.9</v>
      </c>
      <c r="P104" s="6">
        <v>1.8</v>
      </c>
      <c r="Q104" s="6">
        <v>3.1</v>
      </c>
    </row>
    <row r="105" spans="2:17" x14ac:dyDescent="0.35">
      <c r="C105" s="17"/>
      <c r="D105" s="6" t="s">
        <v>69</v>
      </c>
      <c r="E105" s="6" t="s">
        <v>152</v>
      </c>
      <c r="F105" s="6" t="s">
        <v>15</v>
      </c>
      <c r="G105" s="6" t="s">
        <v>70</v>
      </c>
      <c r="H105" s="6" t="s">
        <v>165</v>
      </c>
      <c r="I105" s="6" t="s">
        <v>43</v>
      </c>
      <c r="J105" s="6" t="s">
        <v>79</v>
      </c>
      <c r="K105" s="6" t="s">
        <v>85</v>
      </c>
      <c r="L105" s="6" t="s">
        <v>124</v>
      </c>
      <c r="M105" s="6" t="s">
        <v>166</v>
      </c>
      <c r="N105" s="6" t="s">
        <v>70</v>
      </c>
      <c r="O105" s="6" t="s">
        <v>28</v>
      </c>
      <c r="P105" s="6" t="s">
        <v>74</v>
      </c>
      <c r="Q105" s="6" t="s">
        <v>18</v>
      </c>
    </row>
    <row r="106" spans="2:17" x14ac:dyDescent="0.35">
      <c r="C106" s="17" t="s">
        <v>27</v>
      </c>
      <c r="D106" s="6">
        <v>0.41</v>
      </c>
      <c r="E106" s="6">
        <v>4.8</v>
      </c>
      <c r="F106" s="6">
        <v>84</v>
      </c>
      <c r="G106" s="6">
        <v>1.4</v>
      </c>
      <c r="H106" s="6">
        <v>2.2999999999999998</v>
      </c>
      <c r="I106" s="6">
        <v>4.5999999999999996</v>
      </c>
      <c r="J106" s="6">
        <v>0.76</v>
      </c>
      <c r="K106" s="6">
        <v>1.3</v>
      </c>
      <c r="L106" s="6">
        <v>2.8</v>
      </c>
      <c r="M106" s="6">
        <v>4.9000000000000004</v>
      </c>
      <c r="N106" s="6">
        <v>1.4</v>
      </c>
      <c r="O106" s="6">
        <v>1.5</v>
      </c>
      <c r="P106" s="6">
        <v>25</v>
      </c>
      <c r="Q106" s="6">
        <v>78</v>
      </c>
    </row>
    <row r="107" spans="2:17" x14ac:dyDescent="0.35">
      <c r="C107" s="17"/>
      <c r="D107" s="6" t="s">
        <v>85</v>
      </c>
      <c r="E107" s="6" t="s">
        <v>30</v>
      </c>
      <c r="F107" s="6" t="s">
        <v>39</v>
      </c>
      <c r="G107" s="6" t="s">
        <v>71</v>
      </c>
      <c r="H107" s="6" t="s">
        <v>15</v>
      </c>
      <c r="I107" s="6" t="s">
        <v>44</v>
      </c>
      <c r="J107" s="6" t="s">
        <v>28</v>
      </c>
      <c r="K107" s="6" t="s">
        <v>66</v>
      </c>
      <c r="L107" s="6" t="s">
        <v>20</v>
      </c>
      <c r="M107" s="6" t="s">
        <v>62</v>
      </c>
      <c r="N107" s="6" t="s">
        <v>80</v>
      </c>
      <c r="O107" s="6" t="s">
        <v>100</v>
      </c>
      <c r="P107" s="6" t="s">
        <v>82</v>
      </c>
      <c r="Q107" s="6" t="s">
        <v>167</v>
      </c>
    </row>
    <row r="108" spans="2:17" x14ac:dyDescent="0.35">
      <c r="C108" s="17" t="s">
        <v>40</v>
      </c>
      <c r="D108" s="6">
        <v>1.8</v>
      </c>
      <c r="E108" s="6">
        <v>81</v>
      </c>
      <c r="F108" s="6">
        <v>4.5999999999999996</v>
      </c>
      <c r="G108" s="6">
        <v>4.0999999999999996</v>
      </c>
      <c r="H108" s="6">
        <v>32</v>
      </c>
      <c r="I108" s="6">
        <v>26</v>
      </c>
      <c r="J108" s="6">
        <v>3.1</v>
      </c>
      <c r="K108" s="6">
        <v>4.5999999999999996</v>
      </c>
      <c r="L108" s="6">
        <v>39</v>
      </c>
      <c r="M108" s="6">
        <v>37</v>
      </c>
      <c r="N108" s="6">
        <v>3.7</v>
      </c>
      <c r="O108" s="6">
        <v>4.4000000000000004</v>
      </c>
      <c r="P108" s="6">
        <v>61</v>
      </c>
      <c r="Q108" s="6">
        <v>10</v>
      </c>
    </row>
    <row r="109" spans="2:17" x14ac:dyDescent="0.35">
      <c r="C109" s="17"/>
      <c r="D109" s="6" t="s">
        <v>126</v>
      </c>
      <c r="E109" s="6" t="s">
        <v>168</v>
      </c>
      <c r="F109" s="6" t="s">
        <v>74</v>
      </c>
      <c r="G109" s="6" t="s">
        <v>169</v>
      </c>
      <c r="H109" s="6" t="s">
        <v>75</v>
      </c>
      <c r="I109" s="6" t="s">
        <v>170</v>
      </c>
      <c r="J109" s="6" t="s">
        <v>46</v>
      </c>
      <c r="K109" s="6" t="s">
        <v>152</v>
      </c>
      <c r="L109" s="6" t="s">
        <v>49</v>
      </c>
      <c r="M109" s="6" t="s">
        <v>170</v>
      </c>
      <c r="N109" s="6" t="s">
        <v>83</v>
      </c>
      <c r="O109" s="6" t="s">
        <v>120</v>
      </c>
      <c r="P109" s="6" t="s">
        <v>168</v>
      </c>
      <c r="Q109" s="6" t="s">
        <v>82</v>
      </c>
    </row>
    <row r="110" spans="2:17" x14ac:dyDescent="0.35">
      <c r="C110" s="17" t="s">
        <v>54</v>
      </c>
      <c r="D110" s="6">
        <v>98</v>
      </c>
      <c r="E110" s="6">
        <v>14</v>
      </c>
      <c r="F110" s="6">
        <v>7.9</v>
      </c>
      <c r="G110" s="6">
        <v>94</v>
      </c>
      <c r="H110" s="6">
        <v>65</v>
      </c>
      <c r="I110" s="6">
        <v>61</v>
      </c>
      <c r="J110" s="6">
        <v>96</v>
      </c>
      <c r="K110" s="6">
        <v>94</v>
      </c>
      <c r="L110" s="6">
        <v>58</v>
      </c>
      <c r="M110" s="6">
        <v>57</v>
      </c>
      <c r="N110" s="6">
        <v>94</v>
      </c>
      <c r="O110" s="6">
        <v>93</v>
      </c>
      <c r="P110" s="6">
        <v>13</v>
      </c>
      <c r="Q110" s="6">
        <v>8.6</v>
      </c>
    </row>
    <row r="111" spans="2:17" ht="15" thickBot="1" x14ac:dyDescent="0.4">
      <c r="C111" s="18"/>
      <c r="D111" s="10" t="s">
        <v>44</v>
      </c>
      <c r="E111" s="10" t="s">
        <v>37</v>
      </c>
      <c r="F111" s="10" t="s">
        <v>22</v>
      </c>
      <c r="G111" s="10" t="s">
        <v>125</v>
      </c>
      <c r="H111" s="10" t="s">
        <v>171</v>
      </c>
      <c r="I111" s="10" t="s">
        <v>153</v>
      </c>
      <c r="J111" s="10" t="s">
        <v>111</v>
      </c>
      <c r="K111" s="10" t="s">
        <v>172</v>
      </c>
      <c r="L111" s="10" t="s">
        <v>141</v>
      </c>
      <c r="M111" s="10" t="s">
        <v>173</v>
      </c>
      <c r="N111" s="10" t="s">
        <v>154</v>
      </c>
      <c r="O111" s="10" t="s">
        <v>96</v>
      </c>
      <c r="P111" s="10" t="s">
        <v>17</v>
      </c>
      <c r="Q111" s="10" t="s">
        <v>50</v>
      </c>
    </row>
    <row r="112" spans="2:17" x14ac:dyDescent="0.35">
      <c r="C112" s="1" t="s">
        <v>63</v>
      </c>
      <c r="D112" s="9">
        <v>100</v>
      </c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</row>
    <row r="115" spans="3:17" ht="15" thickBot="1" x14ac:dyDescent="0.4">
      <c r="C115" s="1" t="s">
        <v>174</v>
      </c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</row>
    <row r="116" spans="3:17" ht="15" thickBot="1" x14ac:dyDescent="0.4">
      <c r="C116" s="2" t="s">
        <v>1</v>
      </c>
      <c r="D116" s="3" t="s">
        <v>2</v>
      </c>
      <c r="E116" s="3" t="s">
        <v>2</v>
      </c>
      <c r="F116" s="3" t="s">
        <v>164</v>
      </c>
      <c r="G116" s="3" t="s">
        <v>2</v>
      </c>
      <c r="H116" s="3" t="s">
        <v>2</v>
      </c>
      <c r="I116" s="3" t="s">
        <v>164</v>
      </c>
      <c r="J116" s="3" t="s">
        <v>2</v>
      </c>
      <c r="K116" s="3" t="s">
        <v>164</v>
      </c>
      <c r="L116" s="3" t="s">
        <v>2</v>
      </c>
      <c r="M116" s="3" t="s">
        <v>164</v>
      </c>
      <c r="N116" s="3" t="s">
        <v>2</v>
      </c>
      <c r="O116" s="3" t="s">
        <v>164</v>
      </c>
      <c r="P116" s="3" t="s">
        <v>2</v>
      </c>
      <c r="Q116" s="3" t="s">
        <v>164</v>
      </c>
    </row>
    <row r="117" spans="3:17" ht="15" thickBot="1" x14ac:dyDescent="0.4">
      <c r="C117" s="4" t="s">
        <v>4</v>
      </c>
      <c r="D117" s="5" t="s">
        <v>2</v>
      </c>
      <c r="E117" s="5" t="s">
        <v>118</v>
      </c>
      <c r="F117" s="5" t="s">
        <v>118</v>
      </c>
      <c r="G117" s="5" t="s">
        <v>164</v>
      </c>
      <c r="H117" s="5" t="s">
        <v>6</v>
      </c>
      <c r="I117" s="5" t="s">
        <v>6</v>
      </c>
      <c r="J117" s="5" t="s">
        <v>7</v>
      </c>
      <c r="K117" s="5" t="s">
        <v>7</v>
      </c>
      <c r="L117" s="5" t="s">
        <v>8</v>
      </c>
      <c r="M117" s="5" t="s">
        <v>8</v>
      </c>
      <c r="N117" s="5" t="s">
        <v>9</v>
      </c>
      <c r="O117" s="5" t="s">
        <v>9</v>
      </c>
      <c r="P117" s="5" t="s">
        <v>10</v>
      </c>
      <c r="Q117" s="5" t="s">
        <v>10</v>
      </c>
    </row>
    <row r="118" spans="3:17" x14ac:dyDescent="0.35">
      <c r="C118" s="1" t="s">
        <v>11</v>
      </c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</row>
    <row r="119" spans="3:17" x14ac:dyDescent="0.35">
      <c r="C119" s="17" t="s">
        <v>12</v>
      </c>
      <c r="D119" s="6">
        <v>0.17</v>
      </c>
      <c r="E119" s="6">
        <v>0.56000000000000005</v>
      </c>
      <c r="F119" s="6">
        <v>1.4</v>
      </c>
      <c r="G119" s="6">
        <v>0.19</v>
      </c>
      <c r="H119" s="6">
        <v>0.2</v>
      </c>
      <c r="I119" s="6">
        <v>0.41</v>
      </c>
      <c r="J119" s="6">
        <v>0.25</v>
      </c>
      <c r="K119" s="6">
        <v>0.26</v>
      </c>
      <c r="L119" s="6">
        <v>0.28000000000000003</v>
      </c>
      <c r="M119" s="6">
        <v>0.27</v>
      </c>
      <c r="N119" s="6">
        <v>0.24</v>
      </c>
      <c r="O119" s="6">
        <v>0.19</v>
      </c>
      <c r="P119" s="6">
        <v>0.62</v>
      </c>
      <c r="Q119" s="6">
        <v>1.3</v>
      </c>
    </row>
    <row r="120" spans="3:17" x14ac:dyDescent="0.35">
      <c r="C120" s="17"/>
      <c r="D120" s="6" t="s">
        <v>16</v>
      </c>
      <c r="E120" s="6" t="s">
        <v>85</v>
      </c>
      <c r="F120" s="6" t="s">
        <v>101</v>
      </c>
      <c r="G120" s="6" t="s">
        <v>97</v>
      </c>
      <c r="H120" s="6" t="s">
        <v>97</v>
      </c>
      <c r="I120" s="6" t="s">
        <v>97</v>
      </c>
      <c r="J120" s="6" t="s">
        <v>28</v>
      </c>
      <c r="K120" s="6" t="s">
        <v>28</v>
      </c>
      <c r="L120" s="6" t="s">
        <v>73</v>
      </c>
      <c r="M120" s="6" t="s">
        <v>21</v>
      </c>
      <c r="N120" s="6" t="s">
        <v>79</v>
      </c>
      <c r="O120" s="6" t="s">
        <v>79</v>
      </c>
      <c r="P120" s="6" t="s">
        <v>73</v>
      </c>
      <c r="Q120" s="6" t="s">
        <v>157</v>
      </c>
    </row>
    <row r="121" spans="3:17" x14ac:dyDescent="0.35">
      <c r="C121" s="17" t="s">
        <v>27</v>
      </c>
      <c r="D121" s="6">
        <v>0.52</v>
      </c>
      <c r="E121" s="6">
        <v>2.2999999999999998</v>
      </c>
      <c r="F121" s="6">
        <v>30</v>
      </c>
      <c r="G121" s="6">
        <v>0.55000000000000004</v>
      </c>
      <c r="H121" s="6">
        <v>0.55000000000000004</v>
      </c>
      <c r="I121" s="6">
        <v>0.72</v>
      </c>
      <c r="J121" s="6">
        <v>0.61</v>
      </c>
      <c r="K121" s="6">
        <v>0.67</v>
      </c>
      <c r="L121" s="6">
        <v>0.7</v>
      </c>
      <c r="M121" s="6">
        <v>0.66</v>
      </c>
      <c r="N121" s="6">
        <v>0.54</v>
      </c>
      <c r="O121" s="6">
        <v>0.52</v>
      </c>
      <c r="P121" s="6">
        <v>6.7</v>
      </c>
      <c r="Q121" s="6">
        <v>22</v>
      </c>
    </row>
    <row r="122" spans="3:17" x14ac:dyDescent="0.35">
      <c r="C122" s="17"/>
      <c r="D122" s="6" t="s">
        <v>100</v>
      </c>
      <c r="E122" s="6" t="s">
        <v>158</v>
      </c>
      <c r="F122" s="6" t="s">
        <v>61</v>
      </c>
      <c r="G122" s="6" t="s">
        <v>165</v>
      </c>
      <c r="H122" s="6" t="s">
        <v>66</v>
      </c>
      <c r="I122" s="6" t="s">
        <v>165</v>
      </c>
      <c r="J122" s="6" t="s">
        <v>91</v>
      </c>
      <c r="K122" s="6" t="s">
        <v>81</v>
      </c>
      <c r="L122" s="6" t="s">
        <v>143</v>
      </c>
      <c r="M122" s="6" t="s">
        <v>132</v>
      </c>
      <c r="N122" s="6" t="s">
        <v>165</v>
      </c>
      <c r="O122" s="6" t="s">
        <v>83</v>
      </c>
      <c r="P122" s="6" t="s">
        <v>137</v>
      </c>
      <c r="Q122" s="6" t="s">
        <v>18</v>
      </c>
    </row>
    <row r="123" spans="3:17" x14ac:dyDescent="0.35">
      <c r="C123" s="17" t="s">
        <v>40</v>
      </c>
      <c r="D123" s="6">
        <v>2.7</v>
      </c>
      <c r="E123" s="6">
        <v>33</v>
      </c>
      <c r="F123" s="6">
        <v>8.8000000000000007</v>
      </c>
      <c r="G123" s="6">
        <v>2.2000000000000002</v>
      </c>
      <c r="H123" s="6">
        <v>2.7</v>
      </c>
      <c r="I123" s="6">
        <v>2.5</v>
      </c>
      <c r="J123" s="6">
        <v>2.7</v>
      </c>
      <c r="K123" s="6">
        <v>2.7</v>
      </c>
      <c r="L123" s="6">
        <v>3</v>
      </c>
      <c r="M123" s="6">
        <v>2.2999999999999998</v>
      </c>
      <c r="N123" s="6">
        <v>2.2999999999999998</v>
      </c>
      <c r="O123" s="6">
        <v>2.9</v>
      </c>
      <c r="P123" s="6">
        <v>25</v>
      </c>
      <c r="Q123" s="6">
        <v>11</v>
      </c>
    </row>
    <row r="124" spans="3:17" x14ac:dyDescent="0.35">
      <c r="C124" s="17"/>
      <c r="D124" s="6" t="s">
        <v>43</v>
      </c>
      <c r="E124" s="6" t="s">
        <v>82</v>
      </c>
      <c r="F124" s="6" t="s">
        <v>68</v>
      </c>
      <c r="G124" s="6" t="s">
        <v>114</v>
      </c>
      <c r="H124" s="6" t="s">
        <v>48</v>
      </c>
      <c r="I124" s="6" t="s">
        <v>22</v>
      </c>
      <c r="J124" s="6" t="s">
        <v>48</v>
      </c>
      <c r="K124" s="6" t="s">
        <v>15</v>
      </c>
      <c r="L124" s="6" t="s">
        <v>17</v>
      </c>
      <c r="M124" s="6" t="s">
        <v>62</v>
      </c>
      <c r="N124" s="6" t="s">
        <v>48</v>
      </c>
      <c r="O124" s="6" t="s">
        <v>111</v>
      </c>
      <c r="P124" s="6" t="s">
        <v>90</v>
      </c>
      <c r="Q124" s="6" t="s">
        <v>104</v>
      </c>
    </row>
    <row r="125" spans="3:17" x14ac:dyDescent="0.35">
      <c r="C125" s="17" t="s">
        <v>54</v>
      </c>
      <c r="D125" s="6">
        <v>97</v>
      </c>
      <c r="E125" s="6">
        <v>64</v>
      </c>
      <c r="F125" s="6">
        <v>59</v>
      </c>
      <c r="G125" s="6">
        <v>97</v>
      </c>
      <c r="H125" s="6">
        <v>97</v>
      </c>
      <c r="I125" s="6">
        <v>96</v>
      </c>
      <c r="J125" s="6">
        <v>96</v>
      </c>
      <c r="K125" s="6">
        <v>96</v>
      </c>
      <c r="L125" s="6">
        <v>96</v>
      </c>
      <c r="M125" s="6">
        <v>97</v>
      </c>
      <c r="N125" s="6">
        <v>97</v>
      </c>
      <c r="O125" s="6">
        <v>96</v>
      </c>
      <c r="P125" s="6">
        <v>68</v>
      </c>
      <c r="Q125" s="6">
        <v>65</v>
      </c>
    </row>
    <row r="126" spans="3:17" ht="15" thickBot="1" x14ac:dyDescent="0.4">
      <c r="C126" s="18"/>
      <c r="D126" s="10" t="s">
        <v>44</v>
      </c>
      <c r="E126" s="10" t="s">
        <v>82</v>
      </c>
      <c r="F126" s="10" t="s">
        <v>151</v>
      </c>
      <c r="G126" s="10" t="s">
        <v>23</v>
      </c>
      <c r="H126" s="10" t="s">
        <v>62</v>
      </c>
      <c r="I126" s="10" t="s">
        <v>74</v>
      </c>
      <c r="J126" s="10" t="s">
        <v>62</v>
      </c>
      <c r="K126" s="10" t="s">
        <v>24</v>
      </c>
      <c r="L126" s="10" t="s">
        <v>30</v>
      </c>
      <c r="M126" s="10" t="s">
        <v>37</v>
      </c>
      <c r="N126" s="10" t="s">
        <v>23</v>
      </c>
      <c r="O126" s="10" t="s">
        <v>15</v>
      </c>
      <c r="P126" s="10" t="s">
        <v>30</v>
      </c>
      <c r="Q126" s="10" t="s">
        <v>18</v>
      </c>
    </row>
    <row r="127" spans="3:17" x14ac:dyDescent="0.35">
      <c r="C127" s="1" t="s">
        <v>63</v>
      </c>
      <c r="D127" s="9">
        <v>100</v>
      </c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</row>
    <row r="130" spans="3:17" ht="15" thickBot="1" x14ac:dyDescent="0.4">
      <c r="C130" s="1" t="s">
        <v>175</v>
      </c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</row>
    <row r="131" spans="3:17" ht="15" thickBot="1" x14ac:dyDescent="0.4">
      <c r="C131" s="2" t="s">
        <v>1</v>
      </c>
      <c r="D131" s="3" t="s">
        <v>2</v>
      </c>
      <c r="E131" s="3" t="s">
        <v>2</v>
      </c>
      <c r="F131" s="3" t="s">
        <v>3</v>
      </c>
      <c r="G131" s="3" t="s">
        <v>2</v>
      </c>
      <c r="H131" s="3" t="s">
        <v>2</v>
      </c>
      <c r="I131" s="3" t="s">
        <v>3</v>
      </c>
      <c r="J131" s="3" t="s">
        <v>2</v>
      </c>
      <c r="K131" s="3" t="s">
        <v>3</v>
      </c>
      <c r="L131" s="3" t="s">
        <v>2</v>
      </c>
      <c r="M131" s="3" t="s">
        <v>3</v>
      </c>
      <c r="N131" s="3" t="s">
        <v>2</v>
      </c>
      <c r="O131" s="3" t="s">
        <v>3</v>
      </c>
      <c r="P131" s="3" t="s">
        <v>2</v>
      </c>
      <c r="Q131" s="3" t="s">
        <v>3</v>
      </c>
    </row>
    <row r="132" spans="3:17" ht="15" thickBot="1" x14ac:dyDescent="0.4">
      <c r="C132" s="4" t="s">
        <v>4</v>
      </c>
      <c r="D132" s="5" t="s">
        <v>2</v>
      </c>
      <c r="E132" s="5" t="s">
        <v>118</v>
      </c>
      <c r="F132" s="5" t="s">
        <v>118</v>
      </c>
      <c r="G132" s="5" t="s">
        <v>3</v>
      </c>
      <c r="H132" s="5" t="s">
        <v>6</v>
      </c>
      <c r="I132" s="5" t="s">
        <v>6</v>
      </c>
      <c r="J132" s="5" t="s">
        <v>7</v>
      </c>
      <c r="K132" s="5" t="s">
        <v>7</v>
      </c>
      <c r="L132" s="5" t="s">
        <v>8</v>
      </c>
      <c r="M132" s="5" t="s">
        <v>8</v>
      </c>
      <c r="N132" s="5" t="s">
        <v>9</v>
      </c>
      <c r="O132" s="5" t="s">
        <v>9</v>
      </c>
      <c r="P132" s="5" t="s">
        <v>10</v>
      </c>
      <c r="Q132" s="5" t="s">
        <v>10</v>
      </c>
    </row>
    <row r="133" spans="3:17" x14ac:dyDescent="0.35">
      <c r="C133" s="1" t="s">
        <v>11</v>
      </c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</row>
    <row r="134" spans="3:17" x14ac:dyDescent="0.35">
      <c r="C134" s="17" t="s">
        <v>12</v>
      </c>
      <c r="D134" s="6">
        <v>0.24</v>
      </c>
      <c r="E134" s="6">
        <v>1.3</v>
      </c>
      <c r="F134" s="6">
        <v>8.8000000000000007</v>
      </c>
      <c r="G134" s="6">
        <v>0.34</v>
      </c>
      <c r="H134" s="6">
        <v>0.37</v>
      </c>
      <c r="I134" s="6">
        <v>0.41</v>
      </c>
      <c r="J134" s="6">
        <v>0.33</v>
      </c>
      <c r="K134" s="6">
        <v>0.35</v>
      </c>
      <c r="L134" s="6">
        <v>0.35</v>
      </c>
      <c r="M134" s="6">
        <v>1.7</v>
      </c>
      <c r="N134" s="6">
        <v>0.38</v>
      </c>
      <c r="O134" s="6">
        <v>0.32</v>
      </c>
      <c r="P134" s="6">
        <v>0.99</v>
      </c>
      <c r="Q134" s="6">
        <v>4</v>
      </c>
    </row>
    <row r="135" spans="3:17" x14ac:dyDescent="0.35">
      <c r="C135" s="17"/>
      <c r="D135" s="6" t="s">
        <v>71</v>
      </c>
      <c r="E135" s="6" t="s">
        <v>133</v>
      </c>
      <c r="F135" s="6" t="s">
        <v>62</v>
      </c>
      <c r="G135" s="6" t="s">
        <v>69</v>
      </c>
      <c r="H135" s="6" t="s">
        <v>16</v>
      </c>
      <c r="I135" s="6" t="s">
        <v>16</v>
      </c>
      <c r="J135" s="6" t="s">
        <v>102</v>
      </c>
      <c r="K135" s="6" t="s">
        <v>16</v>
      </c>
      <c r="L135" s="6" t="s">
        <v>107</v>
      </c>
      <c r="M135" s="6" t="s">
        <v>121</v>
      </c>
      <c r="N135" s="6" t="s">
        <v>135</v>
      </c>
      <c r="O135" s="6" t="s">
        <v>69</v>
      </c>
      <c r="P135" s="6" t="s">
        <v>129</v>
      </c>
      <c r="Q135" s="6" t="s">
        <v>13</v>
      </c>
    </row>
    <row r="136" spans="3:17" x14ac:dyDescent="0.35">
      <c r="C136" s="17" t="s">
        <v>27</v>
      </c>
      <c r="D136" s="6">
        <v>0.62</v>
      </c>
      <c r="E136" s="6">
        <v>5.7</v>
      </c>
      <c r="F136" s="6">
        <v>74</v>
      </c>
      <c r="G136" s="6">
        <v>0.98</v>
      </c>
      <c r="H136" s="6">
        <v>0.97</v>
      </c>
      <c r="I136" s="6">
        <v>0.93</v>
      </c>
      <c r="J136" s="6">
        <v>0.88</v>
      </c>
      <c r="K136" s="6">
        <v>1.1000000000000001</v>
      </c>
      <c r="L136" s="6">
        <v>1.1000000000000001</v>
      </c>
      <c r="M136" s="6">
        <v>2.6</v>
      </c>
      <c r="N136" s="6">
        <v>0.97</v>
      </c>
      <c r="O136" s="6">
        <v>0.82</v>
      </c>
      <c r="P136" s="6">
        <v>3.8</v>
      </c>
      <c r="Q136" s="6">
        <v>71</v>
      </c>
    </row>
    <row r="137" spans="3:17" x14ac:dyDescent="0.35">
      <c r="C137" s="17"/>
      <c r="D137" s="6" t="s">
        <v>81</v>
      </c>
      <c r="E137" s="6" t="s">
        <v>23</v>
      </c>
      <c r="F137" s="6" t="s">
        <v>176</v>
      </c>
      <c r="G137" s="6" t="s">
        <v>121</v>
      </c>
      <c r="H137" s="6" t="s">
        <v>85</v>
      </c>
      <c r="I137" s="6" t="s">
        <v>131</v>
      </c>
      <c r="J137" s="6" t="s">
        <v>97</v>
      </c>
      <c r="K137" s="6" t="s">
        <v>101</v>
      </c>
      <c r="L137" s="6" t="s">
        <v>98</v>
      </c>
      <c r="M137" s="6" t="s">
        <v>70</v>
      </c>
      <c r="N137" s="6" t="s">
        <v>107</v>
      </c>
      <c r="O137" s="6" t="s">
        <v>70</v>
      </c>
      <c r="P137" s="6" t="s">
        <v>48</v>
      </c>
      <c r="Q137" s="6" t="s">
        <v>159</v>
      </c>
    </row>
    <row r="138" spans="3:17" x14ac:dyDescent="0.35">
      <c r="C138" s="17" t="s">
        <v>40</v>
      </c>
      <c r="D138" s="6">
        <v>2.7</v>
      </c>
      <c r="E138" s="6">
        <v>73</v>
      </c>
      <c r="F138" s="6">
        <v>1.9</v>
      </c>
      <c r="G138" s="6">
        <v>3</v>
      </c>
      <c r="H138" s="6">
        <v>3.2</v>
      </c>
      <c r="I138" s="6">
        <v>3.4</v>
      </c>
      <c r="J138" s="6">
        <v>3.5</v>
      </c>
      <c r="K138" s="6">
        <v>4.0999999999999996</v>
      </c>
      <c r="L138" s="6">
        <v>5.3</v>
      </c>
      <c r="M138" s="6">
        <v>3.8</v>
      </c>
      <c r="N138" s="6">
        <v>3.7</v>
      </c>
      <c r="O138" s="6">
        <v>3.6</v>
      </c>
      <c r="P138" s="6">
        <v>66</v>
      </c>
      <c r="Q138" s="6">
        <v>2.6</v>
      </c>
    </row>
    <row r="139" spans="3:17" x14ac:dyDescent="0.35">
      <c r="C139" s="17"/>
      <c r="D139" s="6" t="s">
        <v>56</v>
      </c>
      <c r="E139" s="6" t="s">
        <v>177</v>
      </c>
      <c r="F139" s="6" t="s">
        <v>81</v>
      </c>
      <c r="G139" s="6" t="s">
        <v>104</v>
      </c>
      <c r="H139" s="6" t="s">
        <v>28</v>
      </c>
      <c r="I139" s="6" t="s">
        <v>101</v>
      </c>
      <c r="J139" s="6" t="s">
        <v>16</v>
      </c>
      <c r="K139" s="6" t="s">
        <v>120</v>
      </c>
      <c r="L139" s="6" t="s">
        <v>68</v>
      </c>
      <c r="M139" s="6" t="s">
        <v>80</v>
      </c>
      <c r="N139" s="6" t="s">
        <v>71</v>
      </c>
      <c r="O139" s="6" t="s">
        <v>43</v>
      </c>
      <c r="P139" s="6" t="s">
        <v>178</v>
      </c>
      <c r="Q139" s="6" t="s">
        <v>107</v>
      </c>
    </row>
    <row r="140" spans="3:17" x14ac:dyDescent="0.35">
      <c r="C140" s="17" t="s">
        <v>54</v>
      </c>
      <c r="D140" s="6">
        <v>96</v>
      </c>
      <c r="E140" s="6">
        <v>20</v>
      </c>
      <c r="F140" s="6">
        <v>15</v>
      </c>
      <c r="G140" s="6">
        <v>96</v>
      </c>
      <c r="H140" s="6">
        <v>95</v>
      </c>
      <c r="I140" s="6">
        <v>95</v>
      </c>
      <c r="J140" s="6">
        <v>95</v>
      </c>
      <c r="K140" s="6">
        <v>94</v>
      </c>
      <c r="L140" s="6">
        <v>93</v>
      </c>
      <c r="M140" s="6">
        <v>92</v>
      </c>
      <c r="N140" s="6">
        <v>95</v>
      </c>
      <c r="O140" s="6">
        <v>95</v>
      </c>
      <c r="P140" s="6">
        <v>29</v>
      </c>
      <c r="Q140" s="6">
        <v>23</v>
      </c>
    </row>
    <row r="141" spans="3:17" ht="15" thickBot="1" x14ac:dyDescent="0.4">
      <c r="C141" s="18"/>
      <c r="D141" s="10" t="s">
        <v>20</v>
      </c>
      <c r="E141" s="10" t="s">
        <v>142</v>
      </c>
      <c r="F141" s="10" t="s">
        <v>179</v>
      </c>
      <c r="G141" s="10" t="s">
        <v>85</v>
      </c>
      <c r="H141" s="10" t="s">
        <v>113</v>
      </c>
      <c r="I141" s="10" t="s">
        <v>14</v>
      </c>
      <c r="J141" s="10" t="s">
        <v>112</v>
      </c>
      <c r="K141" s="10" t="s">
        <v>128</v>
      </c>
      <c r="L141" s="10" t="s">
        <v>15</v>
      </c>
      <c r="M141" s="10" t="s">
        <v>154</v>
      </c>
      <c r="N141" s="10" t="s">
        <v>120</v>
      </c>
      <c r="O141" s="10" t="s">
        <v>80</v>
      </c>
      <c r="P141" s="10" t="s">
        <v>180</v>
      </c>
      <c r="Q141" s="10" t="s">
        <v>168</v>
      </c>
    </row>
    <row r="142" spans="3:17" x14ac:dyDescent="0.35">
      <c r="C142" s="1" t="s">
        <v>63</v>
      </c>
      <c r="D142" s="9">
        <v>100</v>
      </c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</row>
    <row r="145" spans="2:17" x14ac:dyDescent="0.35">
      <c r="B145" t="s">
        <v>201</v>
      </c>
    </row>
    <row r="147" spans="2:17" ht="15" thickBot="1" x14ac:dyDescent="0.4">
      <c r="C147" s="1" t="s">
        <v>181</v>
      </c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</row>
    <row r="148" spans="2:17" ht="15" thickBot="1" x14ac:dyDescent="0.4">
      <c r="C148" s="2" t="s">
        <v>1</v>
      </c>
      <c r="D148" s="3" t="s">
        <v>2</v>
      </c>
      <c r="E148" s="3" t="s">
        <v>2</v>
      </c>
      <c r="F148" s="3" t="s">
        <v>118</v>
      </c>
      <c r="G148" s="3" t="s">
        <v>2</v>
      </c>
      <c r="H148" s="3" t="s">
        <v>2</v>
      </c>
      <c r="I148" s="3" t="s">
        <v>118</v>
      </c>
      <c r="J148" s="3" t="s">
        <v>2</v>
      </c>
      <c r="K148" s="3" t="s">
        <v>118</v>
      </c>
      <c r="L148" s="3" t="s">
        <v>2</v>
      </c>
      <c r="M148" s="3" t="s">
        <v>118</v>
      </c>
      <c r="N148" s="3" t="s">
        <v>2</v>
      </c>
      <c r="O148" s="3" t="s">
        <v>118</v>
      </c>
      <c r="P148" s="3" t="s">
        <v>2</v>
      </c>
      <c r="Q148" s="3" t="s">
        <v>118</v>
      </c>
    </row>
    <row r="149" spans="2:17" ht="15" thickBot="1" x14ac:dyDescent="0.4">
      <c r="C149" s="4" t="s">
        <v>4</v>
      </c>
      <c r="D149" s="5" t="s">
        <v>2</v>
      </c>
      <c r="E149" s="5" t="s">
        <v>164</v>
      </c>
      <c r="F149" s="5" t="s">
        <v>164</v>
      </c>
      <c r="G149" s="5" t="s">
        <v>118</v>
      </c>
      <c r="H149" s="5" t="s">
        <v>6</v>
      </c>
      <c r="I149" s="5" t="s">
        <v>6</v>
      </c>
      <c r="J149" s="5" t="s">
        <v>7</v>
      </c>
      <c r="K149" s="5" t="s">
        <v>7</v>
      </c>
      <c r="L149" s="5" t="s">
        <v>8</v>
      </c>
      <c r="M149" s="5" t="s">
        <v>8</v>
      </c>
      <c r="N149" s="5" t="s">
        <v>9</v>
      </c>
      <c r="O149" s="5" t="s">
        <v>9</v>
      </c>
      <c r="P149" s="5" t="s">
        <v>10</v>
      </c>
      <c r="Q149" s="5" t="s">
        <v>10</v>
      </c>
    </row>
    <row r="150" spans="2:17" x14ac:dyDescent="0.35">
      <c r="C150" s="1" t="s">
        <v>11</v>
      </c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</row>
    <row r="151" spans="2:17" x14ac:dyDescent="0.35">
      <c r="C151" s="17" t="s">
        <v>12</v>
      </c>
      <c r="D151" s="6">
        <v>0.24</v>
      </c>
      <c r="E151" s="6">
        <v>1.4</v>
      </c>
      <c r="F151" s="6">
        <v>7.6</v>
      </c>
      <c r="G151" s="6">
        <v>0.51</v>
      </c>
      <c r="H151" s="6">
        <v>0.41</v>
      </c>
      <c r="I151" s="6">
        <v>0.46</v>
      </c>
      <c r="J151" s="6">
        <v>0.84</v>
      </c>
      <c r="K151" s="6">
        <v>2.6</v>
      </c>
      <c r="L151" s="6">
        <v>0.37</v>
      </c>
      <c r="M151" s="6">
        <v>0.35</v>
      </c>
      <c r="N151" s="6">
        <v>0.95</v>
      </c>
      <c r="O151" s="6">
        <v>7.5</v>
      </c>
      <c r="P151" s="6">
        <v>2.7</v>
      </c>
      <c r="Q151" s="6">
        <v>3.5</v>
      </c>
    </row>
    <row r="152" spans="2:17" x14ac:dyDescent="0.35">
      <c r="C152" s="17"/>
      <c r="D152" s="6" t="s">
        <v>79</v>
      </c>
      <c r="E152" s="6" t="s">
        <v>86</v>
      </c>
      <c r="F152" s="6" t="s">
        <v>15</v>
      </c>
      <c r="G152" s="6" t="s">
        <v>25</v>
      </c>
      <c r="H152" s="6" t="s">
        <v>72</v>
      </c>
      <c r="I152" s="6" t="s">
        <v>79</v>
      </c>
      <c r="J152" s="6" t="s">
        <v>120</v>
      </c>
      <c r="K152" s="6" t="s">
        <v>131</v>
      </c>
      <c r="L152" s="6" t="s">
        <v>135</v>
      </c>
      <c r="M152" s="6" t="s">
        <v>107</v>
      </c>
      <c r="N152" s="6" t="s">
        <v>129</v>
      </c>
      <c r="O152" s="6" t="s">
        <v>182</v>
      </c>
      <c r="P152" s="6" t="s">
        <v>183</v>
      </c>
      <c r="Q152" s="6" t="s">
        <v>166</v>
      </c>
    </row>
    <row r="153" spans="2:17" x14ac:dyDescent="0.35">
      <c r="C153" s="17" t="s">
        <v>27</v>
      </c>
      <c r="D153" s="6">
        <v>0.61</v>
      </c>
      <c r="E153" s="6">
        <v>5.6</v>
      </c>
      <c r="F153" s="6">
        <v>74</v>
      </c>
      <c r="G153" s="6">
        <v>1.1000000000000001</v>
      </c>
      <c r="H153" s="6">
        <v>1</v>
      </c>
      <c r="I153" s="6">
        <v>1</v>
      </c>
      <c r="J153" s="6">
        <v>3.6</v>
      </c>
      <c r="K153" s="6">
        <v>36</v>
      </c>
      <c r="L153" s="6">
        <v>0.95</v>
      </c>
      <c r="M153" s="6">
        <v>0.82</v>
      </c>
      <c r="N153" s="6">
        <v>4.0999999999999996</v>
      </c>
      <c r="O153" s="6">
        <v>38</v>
      </c>
      <c r="P153" s="6">
        <v>38</v>
      </c>
      <c r="Q153" s="6">
        <v>47</v>
      </c>
    </row>
    <row r="154" spans="2:17" x14ac:dyDescent="0.35">
      <c r="C154" s="17"/>
      <c r="D154" s="6" t="s">
        <v>13</v>
      </c>
      <c r="E154" s="6" t="s">
        <v>20</v>
      </c>
      <c r="F154" s="6" t="s">
        <v>90</v>
      </c>
      <c r="G154" s="6" t="s">
        <v>97</v>
      </c>
      <c r="H154" s="6" t="s">
        <v>104</v>
      </c>
      <c r="I154" s="6" t="s">
        <v>102</v>
      </c>
      <c r="J154" s="6" t="s">
        <v>48</v>
      </c>
      <c r="K154" s="6" t="s">
        <v>170</v>
      </c>
      <c r="L154" s="6" t="s">
        <v>13</v>
      </c>
      <c r="M154" s="6" t="s">
        <v>128</v>
      </c>
      <c r="N154" s="6" t="s">
        <v>56</v>
      </c>
      <c r="O154" s="6" t="s">
        <v>51</v>
      </c>
      <c r="P154" s="6" t="s">
        <v>184</v>
      </c>
      <c r="Q154" s="6" t="s">
        <v>185</v>
      </c>
    </row>
    <row r="155" spans="2:17" x14ac:dyDescent="0.35">
      <c r="C155" s="17" t="s">
        <v>40</v>
      </c>
      <c r="D155" s="6">
        <v>2.2999999999999998</v>
      </c>
      <c r="E155" s="6">
        <v>81</v>
      </c>
      <c r="F155" s="6">
        <v>7.7</v>
      </c>
      <c r="G155" s="6">
        <v>2.7</v>
      </c>
      <c r="H155" s="6">
        <v>3.8</v>
      </c>
      <c r="I155" s="6">
        <v>3.4</v>
      </c>
      <c r="J155" s="6">
        <v>36</v>
      </c>
      <c r="K155" s="6">
        <v>4.5999999999999996</v>
      </c>
      <c r="L155" s="6">
        <v>2.4</v>
      </c>
      <c r="M155" s="6">
        <v>2.6</v>
      </c>
      <c r="N155" s="6">
        <v>46</v>
      </c>
      <c r="O155" s="6">
        <v>5.5</v>
      </c>
      <c r="P155" s="6">
        <v>19</v>
      </c>
      <c r="Q155" s="6">
        <v>9.4</v>
      </c>
    </row>
    <row r="156" spans="2:17" x14ac:dyDescent="0.35">
      <c r="C156" s="17"/>
      <c r="D156" s="6" t="s">
        <v>131</v>
      </c>
      <c r="E156" s="6" t="s">
        <v>186</v>
      </c>
      <c r="F156" s="6" t="s">
        <v>24</v>
      </c>
      <c r="G156" s="6" t="s">
        <v>70</v>
      </c>
      <c r="H156" s="6" t="s">
        <v>48</v>
      </c>
      <c r="I156" s="6" t="s">
        <v>111</v>
      </c>
      <c r="J156" s="6" t="s">
        <v>187</v>
      </c>
      <c r="K156" s="6" t="s">
        <v>48</v>
      </c>
      <c r="L156" s="6" t="s">
        <v>131</v>
      </c>
      <c r="M156" s="6" t="s">
        <v>66</v>
      </c>
      <c r="N156" s="6" t="s">
        <v>75</v>
      </c>
      <c r="O156" s="6" t="s">
        <v>44</v>
      </c>
      <c r="P156" s="6" t="s">
        <v>150</v>
      </c>
      <c r="Q156" s="6" t="s">
        <v>18</v>
      </c>
    </row>
    <row r="157" spans="2:17" x14ac:dyDescent="0.35">
      <c r="C157" s="17" t="s">
        <v>54</v>
      </c>
      <c r="D157" s="6">
        <v>97</v>
      </c>
      <c r="E157" s="6">
        <v>12</v>
      </c>
      <c r="F157" s="6">
        <v>11</v>
      </c>
      <c r="G157" s="6">
        <v>96</v>
      </c>
      <c r="H157" s="6">
        <v>95</v>
      </c>
      <c r="I157" s="6">
        <v>95</v>
      </c>
      <c r="J157" s="6">
        <v>60</v>
      </c>
      <c r="K157" s="6">
        <v>57</v>
      </c>
      <c r="L157" s="6">
        <v>96</v>
      </c>
      <c r="M157" s="6">
        <v>96</v>
      </c>
      <c r="N157" s="6">
        <v>49</v>
      </c>
      <c r="O157" s="6">
        <v>49</v>
      </c>
      <c r="P157" s="6">
        <v>41</v>
      </c>
      <c r="Q157" s="6">
        <v>40</v>
      </c>
    </row>
    <row r="158" spans="2:17" ht="15" thickBot="1" x14ac:dyDescent="0.4">
      <c r="C158" s="18"/>
      <c r="D158" s="10" t="s">
        <v>66</v>
      </c>
      <c r="E158" s="10" t="s">
        <v>136</v>
      </c>
      <c r="F158" s="10" t="s">
        <v>95</v>
      </c>
      <c r="G158" s="10" t="s">
        <v>21</v>
      </c>
      <c r="H158" s="10" t="s">
        <v>22</v>
      </c>
      <c r="I158" s="10" t="s">
        <v>152</v>
      </c>
      <c r="J158" s="10" t="s">
        <v>188</v>
      </c>
      <c r="K158" s="10" t="s">
        <v>189</v>
      </c>
      <c r="L158" s="10" t="s">
        <v>66</v>
      </c>
      <c r="M158" s="10" t="s">
        <v>39</v>
      </c>
      <c r="N158" s="10" t="s">
        <v>190</v>
      </c>
      <c r="O158" s="10" t="s">
        <v>139</v>
      </c>
      <c r="P158" s="10" t="s">
        <v>191</v>
      </c>
      <c r="Q158" s="10" t="s">
        <v>191</v>
      </c>
    </row>
    <row r="159" spans="2:17" x14ac:dyDescent="0.35">
      <c r="C159" s="1" t="s">
        <v>63</v>
      </c>
      <c r="D159" s="9">
        <v>100</v>
      </c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</row>
    <row r="162" spans="3:17" ht="15" thickBot="1" x14ac:dyDescent="0.4">
      <c r="C162" s="1" t="s">
        <v>192</v>
      </c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</row>
    <row r="163" spans="3:17" ht="15" thickBot="1" x14ac:dyDescent="0.4">
      <c r="C163" s="2" t="s">
        <v>1</v>
      </c>
      <c r="D163" s="3" t="s">
        <v>2</v>
      </c>
      <c r="E163" s="3" t="s">
        <v>2</v>
      </c>
      <c r="F163" s="3" t="s">
        <v>118</v>
      </c>
      <c r="G163" s="3" t="s">
        <v>2</v>
      </c>
      <c r="H163" s="3" t="s">
        <v>2</v>
      </c>
      <c r="I163" s="3" t="s">
        <v>118</v>
      </c>
      <c r="J163" s="3" t="s">
        <v>2</v>
      </c>
      <c r="K163" s="3" t="s">
        <v>118</v>
      </c>
      <c r="L163" s="3" t="s">
        <v>2</v>
      </c>
      <c r="M163" s="3" t="s">
        <v>118</v>
      </c>
      <c r="N163" s="3" t="s">
        <v>2</v>
      </c>
      <c r="O163" s="3" t="s">
        <v>118</v>
      </c>
      <c r="P163" s="3" t="s">
        <v>2</v>
      </c>
      <c r="Q163" s="3" t="s">
        <v>118</v>
      </c>
    </row>
    <row r="164" spans="3:17" ht="15" thickBot="1" x14ac:dyDescent="0.4">
      <c r="C164" s="4" t="s">
        <v>4</v>
      </c>
      <c r="D164" s="5" t="s">
        <v>2</v>
      </c>
      <c r="E164" s="5" t="s">
        <v>164</v>
      </c>
      <c r="F164" s="5" t="s">
        <v>164</v>
      </c>
      <c r="G164" s="5" t="s">
        <v>118</v>
      </c>
      <c r="H164" s="5" t="s">
        <v>6</v>
      </c>
      <c r="I164" s="5" t="s">
        <v>6</v>
      </c>
      <c r="J164" s="5" t="s">
        <v>7</v>
      </c>
      <c r="K164" s="5" t="s">
        <v>7</v>
      </c>
      <c r="L164" s="5" t="s">
        <v>8</v>
      </c>
      <c r="M164" s="5" t="s">
        <v>8</v>
      </c>
      <c r="N164" s="5" t="s">
        <v>9</v>
      </c>
      <c r="O164" s="5" t="s">
        <v>9</v>
      </c>
      <c r="P164" s="5" t="s">
        <v>10</v>
      </c>
      <c r="Q164" s="5" t="s">
        <v>10</v>
      </c>
    </row>
    <row r="165" spans="3:17" x14ac:dyDescent="0.35">
      <c r="C165" s="1" t="s">
        <v>11</v>
      </c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</row>
    <row r="166" spans="3:17" x14ac:dyDescent="0.35">
      <c r="C166" s="17" t="s">
        <v>12</v>
      </c>
      <c r="D166" s="6">
        <v>0.19</v>
      </c>
      <c r="E166" s="6">
        <v>0.84</v>
      </c>
      <c r="F166" s="6">
        <v>3.6</v>
      </c>
      <c r="G166" s="6">
        <v>0.18</v>
      </c>
      <c r="H166" s="6">
        <v>0.19</v>
      </c>
      <c r="I166" s="6">
        <v>0.21</v>
      </c>
      <c r="J166" s="6">
        <v>0.63</v>
      </c>
      <c r="K166" s="6">
        <v>1.2</v>
      </c>
      <c r="L166" s="6">
        <v>0.22</v>
      </c>
      <c r="M166" s="6">
        <v>0.3</v>
      </c>
      <c r="N166" s="6">
        <v>0.74</v>
      </c>
      <c r="O166" s="6">
        <v>1.9</v>
      </c>
      <c r="P166" s="6">
        <v>0.88</v>
      </c>
      <c r="Q166" s="6">
        <v>2</v>
      </c>
    </row>
    <row r="167" spans="3:17" x14ac:dyDescent="0.35">
      <c r="C167" s="17"/>
      <c r="D167" s="6" t="s">
        <v>135</v>
      </c>
      <c r="E167" s="6" t="s">
        <v>129</v>
      </c>
      <c r="F167" s="6" t="s">
        <v>98</v>
      </c>
      <c r="G167" s="6" t="s">
        <v>119</v>
      </c>
      <c r="H167" s="6" t="s">
        <v>105</v>
      </c>
      <c r="I167" s="6" t="s">
        <v>105</v>
      </c>
      <c r="J167" s="6" t="s">
        <v>107</v>
      </c>
      <c r="K167" s="6" t="s">
        <v>32</v>
      </c>
      <c r="L167" s="6" t="s">
        <v>135</v>
      </c>
      <c r="M167" s="6" t="s">
        <v>28</v>
      </c>
      <c r="N167" s="6" t="s">
        <v>32</v>
      </c>
      <c r="O167" s="6" t="s">
        <v>111</v>
      </c>
      <c r="P167" s="6" t="s">
        <v>147</v>
      </c>
      <c r="Q167" s="6" t="s">
        <v>15</v>
      </c>
    </row>
    <row r="168" spans="3:17" x14ac:dyDescent="0.35">
      <c r="C168" s="17" t="s">
        <v>27</v>
      </c>
      <c r="D168" s="6">
        <v>0.64</v>
      </c>
      <c r="E168" s="6">
        <v>3.8</v>
      </c>
      <c r="F168" s="6">
        <v>55</v>
      </c>
      <c r="G168" s="6">
        <v>0.54</v>
      </c>
      <c r="H168" s="6">
        <v>0.59</v>
      </c>
      <c r="I168" s="6">
        <v>0.59</v>
      </c>
      <c r="J168" s="6">
        <v>3.1</v>
      </c>
      <c r="K168" s="6">
        <v>22</v>
      </c>
      <c r="L168" s="6">
        <v>0.59</v>
      </c>
      <c r="M168" s="6">
        <v>0.69</v>
      </c>
      <c r="N168" s="6">
        <v>2.7</v>
      </c>
      <c r="O168" s="6">
        <v>45</v>
      </c>
      <c r="P168" s="6">
        <v>7.9</v>
      </c>
      <c r="Q168" s="6">
        <v>52</v>
      </c>
    </row>
    <row r="169" spans="3:17" x14ac:dyDescent="0.35">
      <c r="C169" s="17"/>
      <c r="D169" s="6" t="s">
        <v>25</v>
      </c>
      <c r="E169" s="6" t="s">
        <v>56</v>
      </c>
      <c r="F169" s="6" t="s">
        <v>193</v>
      </c>
      <c r="G169" s="6" t="s">
        <v>65</v>
      </c>
      <c r="H169" s="6" t="s">
        <v>97</v>
      </c>
      <c r="I169" s="6" t="s">
        <v>16</v>
      </c>
      <c r="J169" s="6" t="s">
        <v>131</v>
      </c>
      <c r="K169" s="6" t="s">
        <v>57</v>
      </c>
      <c r="L169" s="6" t="s">
        <v>107</v>
      </c>
      <c r="M169" s="6" t="s">
        <v>100</v>
      </c>
      <c r="N169" s="6" t="s">
        <v>80</v>
      </c>
      <c r="O169" s="6" t="s">
        <v>191</v>
      </c>
      <c r="P169" s="6" t="s">
        <v>14</v>
      </c>
      <c r="Q169" s="6" t="s">
        <v>191</v>
      </c>
    </row>
    <row r="170" spans="3:17" x14ac:dyDescent="0.35">
      <c r="C170" s="17" t="s">
        <v>40</v>
      </c>
      <c r="D170" s="6">
        <v>3.3</v>
      </c>
      <c r="E170" s="6">
        <v>51</v>
      </c>
      <c r="F170" s="6">
        <v>2.6</v>
      </c>
      <c r="G170" s="6">
        <v>2.5</v>
      </c>
      <c r="H170" s="6">
        <v>2.6</v>
      </c>
      <c r="I170" s="6">
        <v>2.5</v>
      </c>
      <c r="J170" s="6">
        <v>38</v>
      </c>
      <c r="K170" s="6">
        <v>20</v>
      </c>
      <c r="L170" s="6">
        <v>2.4</v>
      </c>
      <c r="M170" s="6">
        <v>2.7</v>
      </c>
      <c r="N170" s="6">
        <v>44</v>
      </c>
      <c r="O170" s="6">
        <v>2.9</v>
      </c>
      <c r="P170" s="6">
        <v>44</v>
      </c>
      <c r="Q170" s="6">
        <v>3.6</v>
      </c>
    </row>
    <row r="171" spans="3:17" x14ac:dyDescent="0.35">
      <c r="C171" s="17"/>
      <c r="D171" s="6" t="s">
        <v>89</v>
      </c>
      <c r="E171" s="6" t="s">
        <v>35</v>
      </c>
      <c r="F171" s="6" t="s">
        <v>21</v>
      </c>
      <c r="G171" s="6" t="s">
        <v>39</v>
      </c>
      <c r="H171" s="6" t="s">
        <v>104</v>
      </c>
      <c r="I171" s="6" t="s">
        <v>72</v>
      </c>
      <c r="J171" s="6" t="s">
        <v>193</v>
      </c>
      <c r="K171" s="6" t="s">
        <v>24</v>
      </c>
      <c r="L171" s="6" t="s">
        <v>72</v>
      </c>
      <c r="M171" s="6" t="s">
        <v>32</v>
      </c>
      <c r="N171" s="6" t="s">
        <v>173</v>
      </c>
      <c r="O171" s="6" t="s">
        <v>65</v>
      </c>
      <c r="P171" s="6" t="s">
        <v>194</v>
      </c>
      <c r="Q171" s="6" t="s">
        <v>85</v>
      </c>
    </row>
    <row r="172" spans="3:17" x14ac:dyDescent="0.35">
      <c r="C172" s="17" t="s">
        <v>54</v>
      </c>
      <c r="D172" s="6">
        <v>96</v>
      </c>
      <c r="E172" s="6">
        <v>45</v>
      </c>
      <c r="F172" s="6">
        <v>39</v>
      </c>
      <c r="G172" s="6">
        <v>97</v>
      </c>
      <c r="H172" s="6">
        <v>97</v>
      </c>
      <c r="I172" s="6">
        <v>97</v>
      </c>
      <c r="J172" s="6">
        <v>58</v>
      </c>
      <c r="K172" s="6">
        <v>57</v>
      </c>
      <c r="L172" s="6">
        <v>97</v>
      </c>
      <c r="M172" s="6">
        <v>96</v>
      </c>
      <c r="N172" s="6">
        <v>53</v>
      </c>
      <c r="O172" s="6">
        <v>50</v>
      </c>
      <c r="P172" s="6">
        <v>47</v>
      </c>
      <c r="Q172" s="6">
        <v>42</v>
      </c>
    </row>
    <row r="173" spans="3:17" ht="15" thickBot="1" x14ac:dyDescent="0.4">
      <c r="C173" s="18"/>
      <c r="D173" s="10" t="s">
        <v>89</v>
      </c>
      <c r="E173" s="10" t="s">
        <v>150</v>
      </c>
      <c r="F173" s="10" t="s">
        <v>51</v>
      </c>
      <c r="G173" s="10" t="s">
        <v>115</v>
      </c>
      <c r="H173" s="10" t="s">
        <v>120</v>
      </c>
      <c r="I173" s="10" t="s">
        <v>16</v>
      </c>
      <c r="J173" s="10" t="s">
        <v>142</v>
      </c>
      <c r="K173" s="10" t="s">
        <v>139</v>
      </c>
      <c r="L173" s="10" t="s">
        <v>85</v>
      </c>
      <c r="M173" s="10" t="s">
        <v>161</v>
      </c>
      <c r="N173" s="10" t="s">
        <v>195</v>
      </c>
      <c r="O173" s="10" t="s">
        <v>57</v>
      </c>
      <c r="P173" s="10" t="s">
        <v>51</v>
      </c>
      <c r="Q173" s="10" t="s">
        <v>35</v>
      </c>
    </row>
    <row r="174" spans="3:17" x14ac:dyDescent="0.35">
      <c r="C174" s="1" t="s">
        <v>63</v>
      </c>
      <c r="D174" s="9">
        <v>100</v>
      </c>
      <c r="E174" s="9"/>
      <c r="F174" s="9"/>
      <c r="G174" s="9"/>
      <c r="H174" s="9"/>
      <c r="I174" s="9"/>
      <c r="J174" s="9"/>
      <c r="K174" s="9"/>
      <c r="L174" s="9"/>
      <c r="M174" s="9"/>
      <c r="N174" s="9"/>
      <c r="O174" s="9"/>
      <c r="P174" s="9"/>
      <c r="Q174" s="9"/>
    </row>
    <row r="177" spans="2:17" ht="15" thickBot="1" x14ac:dyDescent="0.4">
      <c r="C177" s="1" t="s">
        <v>196</v>
      </c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</row>
    <row r="178" spans="2:17" ht="15" thickBot="1" x14ac:dyDescent="0.4">
      <c r="C178" s="2" t="s">
        <v>1</v>
      </c>
      <c r="D178" s="3" t="s">
        <v>2</v>
      </c>
      <c r="E178" s="3" t="s">
        <v>2</v>
      </c>
      <c r="F178" s="3" t="s">
        <v>118</v>
      </c>
      <c r="G178" s="3" t="s">
        <v>2</v>
      </c>
      <c r="H178" s="3" t="s">
        <v>2</v>
      </c>
      <c r="I178" s="3" t="s">
        <v>118</v>
      </c>
      <c r="J178" s="3" t="s">
        <v>2</v>
      </c>
      <c r="K178" s="3" t="s">
        <v>118</v>
      </c>
      <c r="L178" s="3" t="s">
        <v>2</v>
      </c>
      <c r="M178" s="3" t="s">
        <v>118</v>
      </c>
      <c r="N178" s="3" t="s">
        <v>2</v>
      </c>
      <c r="O178" s="3" t="s">
        <v>118</v>
      </c>
      <c r="P178" s="3" t="s">
        <v>2</v>
      </c>
      <c r="Q178" s="3" t="s">
        <v>118</v>
      </c>
    </row>
    <row r="179" spans="2:17" ht="15" thickBot="1" x14ac:dyDescent="0.4">
      <c r="C179" s="4" t="s">
        <v>4</v>
      </c>
      <c r="D179" s="5" t="s">
        <v>2</v>
      </c>
      <c r="E179" s="5" t="s">
        <v>164</v>
      </c>
      <c r="F179" s="5" t="s">
        <v>164</v>
      </c>
      <c r="G179" s="5" t="s">
        <v>118</v>
      </c>
      <c r="H179" s="5" t="s">
        <v>6</v>
      </c>
      <c r="I179" s="5" t="s">
        <v>6</v>
      </c>
      <c r="J179" s="5" t="s">
        <v>7</v>
      </c>
      <c r="K179" s="5" t="s">
        <v>7</v>
      </c>
      <c r="L179" s="5" t="s">
        <v>8</v>
      </c>
      <c r="M179" s="5" t="s">
        <v>8</v>
      </c>
      <c r="N179" s="5" t="s">
        <v>9</v>
      </c>
      <c r="O179" s="5" t="s">
        <v>9</v>
      </c>
      <c r="P179" s="5" t="s">
        <v>10</v>
      </c>
      <c r="Q179" s="5" t="s">
        <v>10</v>
      </c>
    </row>
    <row r="180" spans="2:17" x14ac:dyDescent="0.35">
      <c r="C180" s="1" t="s">
        <v>11</v>
      </c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</row>
    <row r="181" spans="2:17" x14ac:dyDescent="0.35">
      <c r="C181" s="17" t="s">
        <v>12</v>
      </c>
      <c r="D181" s="6">
        <v>0.25</v>
      </c>
      <c r="E181" s="6">
        <v>1.1000000000000001</v>
      </c>
      <c r="F181" s="6">
        <v>5.2</v>
      </c>
      <c r="G181" s="6">
        <v>0.37</v>
      </c>
      <c r="H181" s="6">
        <v>0.39</v>
      </c>
      <c r="I181" s="6">
        <v>0.37</v>
      </c>
      <c r="J181" s="6">
        <v>0.98</v>
      </c>
      <c r="K181" s="6">
        <v>2.4</v>
      </c>
      <c r="L181" s="6">
        <v>0.44</v>
      </c>
      <c r="M181" s="6">
        <v>0.34</v>
      </c>
      <c r="N181" s="6">
        <v>0.73</v>
      </c>
      <c r="O181" s="6">
        <v>2.1</v>
      </c>
      <c r="P181" s="6">
        <v>0.4</v>
      </c>
      <c r="Q181" s="6">
        <v>0.5</v>
      </c>
    </row>
    <row r="182" spans="2:17" x14ac:dyDescent="0.35">
      <c r="C182" s="17"/>
      <c r="D182" s="6" t="s">
        <v>70</v>
      </c>
      <c r="E182" s="6" t="s">
        <v>197</v>
      </c>
      <c r="F182" s="6" t="s">
        <v>44</v>
      </c>
      <c r="G182" s="6" t="s">
        <v>72</v>
      </c>
      <c r="H182" s="6" t="s">
        <v>72</v>
      </c>
      <c r="I182" s="6" t="s">
        <v>85</v>
      </c>
      <c r="J182" s="6" t="s">
        <v>148</v>
      </c>
      <c r="K182" s="6" t="s">
        <v>109</v>
      </c>
      <c r="L182" s="6" t="s">
        <v>107</v>
      </c>
      <c r="M182" s="6" t="s">
        <v>79</v>
      </c>
      <c r="N182" s="6" t="s">
        <v>26</v>
      </c>
      <c r="O182" s="6" t="s">
        <v>152</v>
      </c>
      <c r="P182" s="6" t="s">
        <v>21</v>
      </c>
      <c r="Q182" s="6" t="s">
        <v>107</v>
      </c>
    </row>
    <row r="183" spans="2:17" x14ac:dyDescent="0.35">
      <c r="C183" s="17" t="s">
        <v>27</v>
      </c>
      <c r="D183" s="6">
        <v>0.66</v>
      </c>
      <c r="E183" s="6">
        <v>5.3</v>
      </c>
      <c r="F183" s="6">
        <v>87</v>
      </c>
      <c r="G183" s="6">
        <v>1.1000000000000001</v>
      </c>
      <c r="H183" s="6">
        <v>0.96</v>
      </c>
      <c r="I183" s="6">
        <v>0.87</v>
      </c>
      <c r="J183" s="6">
        <v>4.4000000000000004</v>
      </c>
      <c r="K183" s="6">
        <v>84</v>
      </c>
      <c r="L183" s="6">
        <v>1.2</v>
      </c>
      <c r="M183" s="6">
        <v>0.76</v>
      </c>
      <c r="N183" s="6">
        <v>2.9</v>
      </c>
      <c r="O183" s="6">
        <v>44</v>
      </c>
      <c r="P183" s="6">
        <v>1.4</v>
      </c>
      <c r="Q183" s="6">
        <v>4.3</v>
      </c>
    </row>
    <row r="184" spans="2:17" x14ac:dyDescent="0.35">
      <c r="C184" s="17"/>
      <c r="D184" s="6" t="s">
        <v>122</v>
      </c>
      <c r="E184" s="6" t="s">
        <v>23</v>
      </c>
      <c r="F184" s="6" t="s">
        <v>34</v>
      </c>
      <c r="G184" s="6" t="s">
        <v>131</v>
      </c>
      <c r="H184" s="6" t="s">
        <v>76</v>
      </c>
      <c r="I184" s="6" t="s">
        <v>132</v>
      </c>
      <c r="J184" s="6" t="s">
        <v>24</v>
      </c>
      <c r="K184" s="6" t="s">
        <v>55</v>
      </c>
      <c r="L184" s="6" t="s">
        <v>85</v>
      </c>
      <c r="M184" s="6" t="s">
        <v>107</v>
      </c>
      <c r="N184" s="6" t="s">
        <v>15</v>
      </c>
      <c r="O184" s="6" t="s">
        <v>151</v>
      </c>
      <c r="P184" s="6" t="s">
        <v>81</v>
      </c>
      <c r="Q184" s="6" t="s">
        <v>102</v>
      </c>
    </row>
    <row r="185" spans="2:17" x14ac:dyDescent="0.35">
      <c r="C185" s="17" t="s">
        <v>40</v>
      </c>
      <c r="D185" s="6">
        <v>2.5</v>
      </c>
      <c r="E185" s="6">
        <v>84</v>
      </c>
      <c r="F185" s="6">
        <v>1.3</v>
      </c>
      <c r="G185" s="6">
        <v>3</v>
      </c>
      <c r="H185" s="6">
        <v>3.3</v>
      </c>
      <c r="I185" s="6">
        <v>3.3</v>
      </c>
      <c r="J185" s="6">
        <v>79</v>
      </c>
      <c r="K185" s="6">
        <v>2</v>
      </c>
      <c r="L185" s="6">
        <v>2.7</v>
      </c>
      <c r="M185" s="6">
        <v>2.6</v>
      </c>
      <c r="N185" s="6">
        <v>42</v>
      </c>
      <c r="O185" s="6">
        <v>3.2</v>
      </c>
      <c r="P185" s="6">
        <v>5.2</v>
      </c>
      <c r="Q185" s="6">
        <v>2.8</v>
      </c>
    </row>
    <row r="186" spans="2:17" x14ac:dyDescent="0.35">
      <c r="C186" s="17"/>
      <c r="D186" s="6" t="s">
        <v>38</v>
      </c>
      <c r="E186" s="6" t="s">
        <v>151</v>
      </c>
      <c r="F186" s="6" t="s">
        <v>121</v>
      </c>
      <c r="G186" s="6" t="s">
        <v>106</v>
      </c>
      <c r="H186" s="6" t="s">
        <v>19</v>
      </c>
      <c r="I186" s="6" t="s">
        <v>158</v>
      </c>
      <c r="J186" s="6" t="s">
        <v>111</v>
      </c>
      <c r="K186" s="6" t="s">
        <v>115</v>
      </c>
      <c r="L186" s="6" t="s">
        <v>147</v>
      </c>
      <c r="M186" s="6" t="s">
        <v>85</v>
      </c>
      <c r="N186" s="6" t="s">
        <v>151</v>
      </c>
      <c r="O186" s="6" t="s">
        <v>145</v>
      </c>
      <c r="P186" s="6" t="s">
        <v>116</v>
      </c>
      <c r="Q186" s="6" t="s">
        <v>129</v>
      </c>
    </row>
    <row r="187" spans="2:17" x14ac:dyDescent="0.35">
      <c r="C187" s="17" t="s">
        <v>54</v>
      </c>
      <c r="D187" s="6">
        <v>97</v>
      </c>
      <c r="E187" s="6">
        <v>9.4</v>
      </c>
      <c r="F187" s="6">
        <v>6.8</v>
      </c>
      <c r="G187" s="6">
        <v>96</v>
      </c>
      <c r="H187" s="6">
        <v>95</v>
      </c>
      <c r="I187" s="6">
        <v>95</v>
      </c>
      <c r="J187" s="6">
        <v>16</v>
      </c>
      <c r="K187" s="6">
        <v>11</v>
      </c>
      <c r="L187" s="6">
        <v>96</v>
      </c>
      <c r="M187" s="6">
        <v>96</v>
      </c>
      <c r="N187" s="6">
        <v>54</v>
      </c>
      <c r="O187" s="6">
        <v>51</v>
      </c>
      <c r="P187" s="6">
        <v>93</v>
      </c>
      <c r="Q187" s="6">
        <v>92</v>
      </c>
    </row>
    <row r="188" spans="2:17" ht="15" thickBot="1" x14ac:dyDescent="0.4">
      <c r="C188" s="18"/>
      <c r="D188" s="10" t="s">
        <v>162</v>
      </c>
      <c r="E188" s="10" t="s">
        <v>95</v>
      </c>
      <c r="F188" s="10" t="s">
        <v>33</v>
      </c>
      <c r="G188" s="10" t="s">
        <v>74</v>
      </c>
      <c r="H188" s="10" t="s">
        <v>44</v>
      </c>
      <c r="I188" s="10" t="s">
        <v>17</v>
      </c>
      <c r="J188" s="10" t="s">
        <v>108</v>
      </c>
      <c r="K188" s="10" t="s">
        <v>61</v>
      </c>
      <c r="L188" s="10" t="s">
        <v>89</v>
      </c>
      <c r="M188" s="10" t="s">
        <v>86</v>
      </c>
      <c r="N188" s="10" t="s">
        <v>62</v>
      </c>
      <c r="O188" s="10" t="s">
        <v>108</v>
      </c>
      <c r="P188" s="10" t="s">
        <v>15</v>
      </c>
      <c r="Q188" s="10" t="s">
        <v>132</v>
      </c>
    </row>
    <row r="189" spans="2:17" x14ac:dyDescent="0.35">
      <c r="C189" s="1" t="s">
        <v>63</v>
      </c>
      <c r="D189" s="9">
        <v>100</v>
      </c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</row>
    <row r="192" spans="2:17" x14ac:dyDescent="0.35">
      <c r="B192" t="s">
        <v>202</v>
      </c>
    </row>
    <row r="194" spans="3:13" ht="15" thickBot="1" x14ac:dyDescent="0.4">
      <c r="C194" s="1" t="s">
        <v>0</v>
      </c>
      <c r="D194" s="1"/>
      <c r="E194" s="1"/>
      <c r="F194" s="1"/>
      <c r="G194" s="1"/>
      <c r="H194" s="1"/>
      <c r="I194" s="1"/>
      <c r="J194" s="1"/>
      <c r="K194" s="1"/>
      <c r="L194" s="1"/>
      <c r="M194" s="1"/>
    </row>
    <row r="195" spans="3:13" ht="15" thickBot="1" x14ac:dyDescent="0.4">
      <c r="C195" s="2" t="s">
        <v>1</v>
      </c>
      <c r="D195" s="3" t="s">
        <v>2</v>
      </c>
      <c r="E195" s="3" t="s">
        <v>2</v>
      </c>
      <c r="F195" s="3" t="s">
        <v>3</v>
      </c>
      <c r="G195" s="3" t="s">
        <v>3</v>
      </c>
      <c r="H195" s="3" t="s">
        <v>2</v>
      </c>
      <c r="I195" s="3" t="s">
        <v>3</v>
      </c>
      <c r="J195" s="3" t="s">
        <v>2</v>
      </c>
      <c r="K195" s="3" t="s">
        <v>3</v>
      </c>
      <c r="L195" s="3" t="s">
        <v>2</v>
      </c>
      <c r="M195" s="3" t="s">
        <v>3</v>
      </c>
    </row>
    <row r="196" spans="3:13" ht="15" thickBot="1" x14ac:dyDescent="0.4">
      <c r="C196" s="4" t="s">
        <v>4</v>
      </c>
      <c r="D196" s="5" t="s">
        <v>2</v>
      </c>
      <c r="E196" s="5" t="s">
        <v>5</v>
      </c>
      <c r="F196" s="5" t="s">
        <v>5</v>
      </c>
      <c r="G196" s="3" t="s">
        <v>2</v>
      </c>
      <c r="H196" s="5" t="s">
        <v>118</v>
      </c>
      <c r="I196" s="5" t="s">
        <v>118</v>
      </c>
      <c r="J196" s="5" t="s">
        <v>3</v>
      </c>
      <c r="K196" s="5" t="s">
        <v>3</v>
      </c>
      <c r="L196" s="5" t="s">
        <v>164</v>
      </c>
      <c r="M196" s="5" t="s">
        <v>164</v>
      </c>
    </row>
    <row r="197" spans="3:13" x14ac:dyDescent="0.35">
      <c r="C197" s="1" t="s">
        <v>11</v>
      </c>
      <c r="D197" s="1"/>
      <c r="E197" s="1"/>
      <c r="F197" s="1"/>
      <c r="G197" s="1"/>
      <c r="H197" s="1"/>
      <c r="I197" s="1"/>
      <c r="J197" s="1"/>
      <c r="K197" s="1"/>
      <c r="L197" s="1"/>
      <c r="M197" s="1"/>
    </row>
    <row r="198" spans="3:13" x14ac:dyDescent="0.35">
      <c r="C198" s="17" t="s">
        <v>12</v>
      </c>
      <c r="D198" s="11">
        <v>0.22</v>
      </c>
      <c r="E198" s="6">
        <v>1.7</v>
      </c>
      <c r="F198" s="6">
        <v>7.5</v>
      </c>
      <c r="G198" s="6">
        <v>0.33</v>
      </c>
      <c r="H198" s="6">
        <v>0.3</v>
      </c>
      <c r="I198" s="11">
        <v>3.3</v>
      </c>
      <c r="J198" s="6">
        <v>0.56000000000000005</v>
      </c>
      <c r="K198" s="6">
        <v>0.51</v>
      </c>
      <c r="L198" s="6">
        <v>0.41</v>
      </c>
      <c r="M198" s="6">
        <v>0.46</v>
      </c>
    </row>
    <row r="199" spans="3:13" x14ac:dyDescent="0.35">
      <c r="C199" s="17"/>
      <c r="D199" s="11" t="s">
        <v>69</v>
      </c>
      <c r="E199" s="6" t="s">
        <v>15</v>
      </c>
      <c r="F199" s="6" t="s">
        <v>82</v>
      </c>
      <c r="G199" s="6" t="s">
        <v>70</v>
      </c>
      <c r="H199" s="6" t="s">
        <v>25</v>
      </c>
      <c r="I199" s="11" t="s">
        <v>41</v>
      </c>
      <c r="J199" s="6" t="s">
        <v>102</v>
      </c>
      <c r="K199" s="6" t="s">
        <v>208</v>
      </c>
      <c r="L199" s="6" t="s">
        <v>13</v>
      </c>
      <c r="M199" s="6" t="s">
        <v>121</v>
      </c>
    </row>
    <row r="200" spans="3:13" x14ac:dyDescent="0.35">
      <c r="C200" s="17" t="s">
        <v>27</v>
      </c>
      <c r="D200" s="11">
        <v>0.74</v>
      </c>
      <c r="E200" s="6">
        <v>9.1</v>
      </c>
      <c r="F200" s="6">
        <v>78</v>
      </c>
      <c r="G200" s="6">
        <v>1.3</v>
      </c>
      <c r="H200" s="6">
        <v>0.99</v>
      </c>
      <c r="I200" s="11">
        <v>1</v>
      </c>
      <c r="J200" s="6">
        <v>4.2</v>
      </c>
      <c r="K200" s="6">
        <v>4.3</v>
      </c>
      <c r="L200" s="6">
        <v>1.9</v>
      </c>
      <c r="M200" s="6">
        <v>2.5</v>
      </c>
    </row>
    <row r="201" spans="3:13" x14ac:dyDescent="0.35">
      <c r="C201" s="17"/>
      <c r="D201" s="11" t="s">
        <v>26</v>
      </c>
      <c r="E201" s="6" t="s">
        <v>195</v>
      </c>
      <c r="F201" s="6" t="s">
        <v>42</v>
      </c>
      <c r="G201" s="6" t="s">
        <v>112</v>
      </c>
      <c r="H201" s="6" t="s">
        <v>182</v>
      </c>
      <c r="I201" s="11" t="s">
        <v>107</v>
      </c>
      <c r="J201" s="6" t="s">
        <v>207</v>
      </c>
      <c r="K201" s="6" t="s">
        <v>15</v>
      </c>
      <c r="L201" s="6" t="s">
        <v>100</v>
      </c>
      <c r="M201" s="6" t="s">
        <v>137</v>
      </c>
    </row>
    <row r="202" spans="3:13" x14ac:dyDescent="0.35">
      <c r="C202" s="17" t="s">
        <v>40</v>
      </c>
      <c r="D202" s="11">
        <v>1.9</v>
      </c>
      <c r="E202" s="6">
        <v>72</v>
      </c>
      <c r="F202" s="6">
        <v>2.4</v>
      </c>
      <c r="G202" s="6">
        <v>2.5</v>
      </c>
      <c r="H202" s="6">
        <v>3.2</v>
      </c>
      <c r="I202" s="11">
        <v>2.2000000000000002</v>
      </c>
      <c r="J202" s="6">
        <v>2.7</v>
      </c>
      <c r="K202" s="6">
        <v>2.6</v>
      </c>
      <c r="L202" s="6">
        <v>3.3</v>
      </c>
      <c r="M202" s="6">
        <v>3.1</v>
      </c>
    </row>
    <row r="203" spans="3:13" x14ac:dyDescent="0.35">
      <c r="C203" s="17"/>
      <c r="D203" s="11" t="s">
        <v>112</v>
      </c>
      <c r="E203" s="6" t="s">
        <v>77</v>
      </c>
      <c r="F203" s="6" t="s">
        <v>101</v>
      </c>
      <c r="G203" s="6" t="s">
        <v>156</v>
      </c>
      <c r="H203" s="6" t="s">
        <v>41</v>
      </c>
      <c r="I203" s="11" t="s">
        <v>206</v>
      </c>
      <c r="J203" s="6" t="s">
        <v>98</v>
      </c>
      <c r="K203" s="6" t="s">
        <v>125</v>
      </c>
      <c r="L203" s="6" t="s">
        <v>210</v>
      </c>
      <c r="M203" s="6" t="s">
        <v>210</v>
      </c>
    </row>
    <row r="204" spans="3:13" x14ac:dyDescent="0.35">
      <c r="C204" s="17" t="s">
        <v>54</v>
      </c>
      <c r="D204" s="11">
        <v>97</v>
      </c>
      <c r="E204" s="6">
        <v>17</v>
      </c>
      <c r="F204" s="6">
        <v>12</v>
      </c>
      <c r="G204" s="6">
        <v>96</v>
      </c>
      <c r="H204" s="6">
        <v>95</v>
      </c>
      <c r="I204" s="11">
        <v>94</v>
      </c>
      <c r="J204" s="6">
        <v>93</v>
      </c>
      <c r="K204" s="6">
        <v>92</v>
      </c>
      <c r="L204" s="6">
        <v>94</v>
      </c>
      <c r="M204" s="6">
        <v>94</v>
      </c>
    </row>
    <row r="205" spans="3:13" ht="15" thickBot="1" x14ac:dyDescent="0.4">
      <c r="C205" s="18"/>
      <c r="D205" s="11" t="s">
        <v>156</v>
      </c>
      <c r="E205" s="10" t="s">
        <v>59</v>
      </c>
      <c r="F205" s="10" t="s">
        <v>179</v>
      </c>
      <c r="G205" s="10" t="s">
        <v>140</v>
      </c>
      <c r="H205" s="10" t="s">
        <v>120</v>
      </c>
      <c r="I205" s="12" t="s">
        <v>56</v>
      </c>
      <c r="J205" s="10" t="s">
        <v>56</v>
      </c>
      <c r="K205" s="10" t="s">
        <v>209</v>
      </c>
      <c r="L205" s="10" t="s">
        <v>166</v>
      </c>
      <c r="M205" s="10" t="s">
        <v>211</v>
      </c>
    </row>
    <row r="206" spans="3:13" x14ac:dyDescent="0.35">
      <c r="C206" s="1" t="s">
        <v>63</v>
      </c>
      <c r="D206" s="9">
        <v>100</v>
      </c>
      <c r="E206" s="1"/>
      <c r="F206" s="1"/>
      <c r="G206" s="1"/>
      <c r="H206" s="1"/>
      <c r="I206" s="1"/>
      <c r="J206" s="1"/>
      <c r="K206" s="1"/>
      <c r="L206" s="1"/>
      <c r="M206" s="1"/>
    </row>
    <row r="209" spans="3:13" ht="15" thickBot="1" x14ac:dyDescent="0.4">
      <c r="C209" s="1" t="s">
        <v>203</v>
      </c>
      <c r="D209" s="1"/>
      <c r="E209" s="1"/>
      <c r="F209" s="1"/>
      <c r="G209" s="1"/>
      <c r="H209" s="1"/>
      <c r="I209" s="1"/>
      <c r="J209" s="1"/>
      <c r="K209" s="1"/>
      <c r="L209" s="1"/>
      <c r="M209" s="1"/>
    </row>
    <row r="210" spans="3:13" ht="15" thickBot="1" x14ac:dyDescent="0.4">
      <c r="C210" s="2" t="s">
        <v>1</v>
      </c>
      <c r="D210" s="3" t="s">
        <v>2</v>
      </c>
      <c r="E210" s="3" t="s">
        <v>2</v>
      </c>
      <c r="F210" s="3" t="s">
        <v>118</v>
      </c>
      <c r="G210" s="3" t="s">
        <v>118</v>
      </c>
      <c r="H210" s="3" t="s">
        <v>2</v>
      </c>
      <c r="I210" s="3" t="s">
        <v>118</v>
      </c>
      <c r="J210" s="3" t="s">
        <v>2</v>
      </c>
      <c r="K210" s="3" t="s">
        <v>118</v>
      </c>
      <c r="L210" s="3" t="s">
        <v>2</v>
      </c>
      <c r="M210" s="3" t="s">
        <v>118</v>
      </c>
    </row>
    <row r="211" spans="3:13" ht="15" thickBot="1" x14ac:dyDescent="0.4">
      <c r="C211" s="4" t="s">
        <v>4</v>
      </c>
      <c r="D211" s="5" t="s">
        <v>2</v>
      </c>
      <c r="E211" s="5" t="s">
        <v>3</v>
      </c>
      <c r="F211" s="5" t="s">
        <v>3</v>
      </c>
      <c r="G211" s="3" t="s">
        <v>2</v>
      </c>
      <c r="H211" s="5" t="s">
        <v>5</v>
      </c>
      <c r="I211" s="5" t="s">
        <v>5</v>
      </c>
      <c r="J211" s="5" t="s">
        <v>118</v>
      </c>
      <c r="K211" s="5" t="s">
        <v>118</v>
      </c>
      <c r="L211" s="5" t="s">
        <v>164</v>
      </c>
      <c r="M211" s="5" t="s">
        <v>164</v>
      </c>
    </row>
    <row r="212" spans="3:13" x14ac:dyDescent="0.35">
      <c r="C212" s="1" t="s">
        <v>11</v>
      </c>
      <c r="D212" s="1"/>
      <c r="E212" s="1"/>
      <c r="F212" s="1"/>
      <c r="G212" s="1"/>
      <c r="H212" s="1"/>
      <c r="I212" s="1"/>
      <c r="J212" s="1"/>
      <c r="K212" s="1"/>
      <c r="L212" s="1"/>
      <c r="M212" s="1"/>
    </row>
    <row r="213" spans="3:13" x14ac:dyDescent="0.35">
      <c r="C213" s="17" t="s">
        <v>12</v>
      </c>
      <c r="D213" s="11">
        <v>0.18</v>
      </c>
      <c r="E213" s="6">
        <v>0.91</v>
      </c>
      <c r="F213" s="6">
        <v>3.1</v>
      </c>
      <c r="G213" s="6">
        <v>0.23</v>
      </c>
      <c r="H213" s="6">
        <v>0.37</v>
      </c>
      <c r="I213" s="11">
        <v>0.54</v>
      </c>
      <c r="J213" s="6">
        <v>0.36</v>
      </c>
      <c r="K213" s="6">
        <v>0.32</v>
      </c>
      <c r="L213" s="6">
        <v>0.63</v>
      </c>
      <c r="M213" s="6">
        <v>1.4</v>
      </c>
    </row>
    <row r="214" spans="3:13" x14ac:dyDescent="0.35">
      <c r="C214" s="17"/>
      <c r="D214" s="11" t="s">
        <v>135</v>
      </c>
      <c r="E214" s="6" t="s">
        <v>66</v>
      </c>
      <c r="F214" s="6" t="s">
        <v>48</v>
      </c>
      <c r="G214" s="6" t="s">
        <v>65</v>
      </c>
      <c r="H214" s="6" t="s">
        <v>135</v>
      </c>
      <c r="I214" s="11" t="s">
        <v>25</v>
      </c>
      <c r="J214" s="6" t="s">
        <v>121</v>
      </c>
      <c r="K214" s="6" t="s">
        <v>13</v>
      </c>
      <c r="L214" s="6" t="s">
        <v>107</v>
      </c>
      <c r="M214" s="6" t="s">
        <v>98</v>
      </c>
    </row>
    <row r="215" spans="3:13" x14ac:dyDescent="0.35">
      <c r="C215" s="17" t="s">
        <v>27</v>
      </c>
      <c r="D215" s="11">
        <v>0.53</v>
      </c>
      <c r="E215" s="6">
        <v>5.7</v>
      </c>
      <c r="F215" s="6">
        <v>86</v>
      </c>
      <c r="G215" s="6">
        <v>0.9</v>
      </c>
      <c r="H215" s="6">
        <v>0.89</v>
      </c>
      <c r="I215" s="11">
        <v>0.83</v>
      </c>
      <c r="J215" s="6">
        <v>0.9</v>
      </c>
      <c r="K215" s="6">
        <v>0.95</v>
      </c>
      <c r="L215" s="6">
        <v>3.9</v>
      </c>
      <c r="M215" s="6">
        <v>20</v>
      </c>
    </row>
    <row r="216" spans="3:13" x14ac:dyDescent="0.35">
      <c r="C216" s="17"/>
      <c r="D216" s="11" t="s">
        <v>85</v>
      </c>
      <c r="E216" s="6" t="s">
        <v>82</v>
      </c>
      <c r="F216" s="6" t="s">
        <v>78</v>
      </c>
      <c r="G216" s="6" t="s">
        <v>65</v>
      </c>
      <c r="H216" s="6" t="s">
        <v>121</v>
      </c>
      <c r="I216" s="11" t="s">
        <v>122</v>
      </c>
      <c r="J216" s="6" t="s">
        <v>67</v>
      </c>
      <c r="K216" s="6" t="s">
        <v>85</v>
      </c>
      <c r="L216" s="6" t="s">
        <v>210</v>
      </c>
      <c r="M216" s="6" t="s">
        <v>113</v>
      </c>
    </row>
    <row r="217" spans="3:13" x14ac:dyDescent="0.35">
      <c r="C217" s="17" t="s">
        <v>40</v>
      </c>
      <c r="D217" s="11">
        <v>2.1</v>
      </c>
      <c r="E217" s="6">
        <v>77</v>
      </c>
      <c r="F217" s="6">
        <v>2</v>
      </c>
      <c r="G217" s="6">
        <v>2.5</v>
      </c>
      <c r="H217" s="6">
        <v>2.9</v>
      </c>
      <c r="I217" s="11">
        <v>2.9</v>
      </c>
      <c r="J217" s="6">
        <v>2.6</v>
      </c>
      <c r="K217" s="6">
        <v>2.4</v>
      </c>
      <c r="L217" s="6">
        <v>19</v>
      </c>
      <c r="M217" s="6">
        <v>8</v>
      </c>
    </row>
    <row r="218" spans="3:13" x14ac:dyDescent="0.35">
      <c r="C218" s="17"/>
      <c r="D218" s="11" t="s">
        <v>169</v>
      </c>
      <c r="E218" s="6" t="s">
        <v>176</v>
      </c>
      <c r="F218" s="6" t="s">
        <v>48</v>
      </c>
      <c r="G218" s="6" t="s">
        <v>155</v>
      </c>
      <c r="H218" s="6" t="s">
        <v>48</v>
      </c>
      <c r="I218" s="11" t="s">
        <v>48</v>
      </c>
      <c r="J218" s="6" t="s">
        <v>15</v>
      </c>
      <c r="K218" s="6" t="s">
        <v>52</v>
      </c>
      <c r="L218" s="6" t="s">
        <v>177</v>
      </c>
      <c r="M218" s="6" t="s">
        <v>34</v>
      </c>
    </row>
    <row r="219" spans="3:13" x14ac:dyDescent="0.35">
      <c r="C219" s="17" t="s">
        <v>54</v>
      </c>
      <c r="D219" s="11">
        <v>97</v>
      </c>
      <c r="E219" s="6">
        <v>16</v>
      </c>
      <c r="F219" s="6">
        <v>8.6</v>
      </c>
      <c r="G219" s="6">
        <v>96</v>
      </c>
      <c r="H219" s="6">
        <v>96</v>
      </c>
      <c r="I219" s="11">
        <v>96</v>
      </c>
      <c r="J219" s="6">
        <v>96</v>
      </c>
      <c r="K219" s="6">
        <v>96</v>
      </c>
      <c r="L219" s="6">
        <v>76</v>
      </c>
      <c r="M219" s="6">
        <v>70</v>
      </c>
    </row>
    <row r="220" spans="3:13" ht="15" thickBot="1" x14ac:dyDescent="0.4">
      <c r="C220" s="18"/>
      <c r="D220" s="11" t="s">
        <v>48</v>
      </c>
      <c r="E220" s="10" t="s">
        <v>33</v>
      </c>
      <c r="F220" s="10" t="s">
        <v>56</v>
      </c>
      <c r="G220" s="10" t="s">
        <v>68</v>
      </c>
      <c r="H220" s="10" t="s">
        <v>48</v>
      </c>
      <c r="I220" s="12" t="s">
        <v>74</v>
      </c>
      <c r="J220" s="10" t="s">
        <v>56</v>
      </c>
      <c r="K220" s="10" t="s">
        <v>48</v>
      </c>
      <c r="L220" s="10" t="s">
        <v>212</v>
      </c>
      <c r="M220" s="10" t="s">
        <v>141</v>
      </c>
    </row>
    <row r="221" spans="3:13" x14ac:dyDescent="0.35">
      <c r="C221" s="1" t="s">
        <v>63</v>
      </c>
      <c r="D221" s="9">
        <v>100</v>
      </c>
      <c r="E221" s="1"/>
      <c r="F221" s="1"/>
      <c r="G221" s="1"/>
      <c r="H221" s="1"/>
      <c r="I221" s="1"/>
      <c r="J221" s="1"/>
      <c r="K221" s="1"/>
      <c r="L221" s="1"/>
      <c r="M221" s="1"/>
    </row>
    <row r="224" spans="3:13" ht="15" thickBot="1" x14ac:dyDescent="0.4">
      <c r="C224" s="1" t="s">
        <v>204</v>
      </c>
      <c r="D224" s="1"/>
      <c r="E224" s="1"/>
      <c r="F224" s="1"/>
      <c r="G224" s="1"/>
      <c r="H224" s="1"/>
      <c r="I224" s="1"/>
      <c r="J224" s="1"/>
      <c r="K224" s="1"/>
      <c r="L224" s="1"/>
      <c r="M224" s="1"/>
    </row>
    <row r="225" spans="3:13" ht="15" thickBot="1" x14ac:dyDescent="0.4">
      <c r="C225" s="2" t="s">
        <v>1</v>
      </c>
      <c r="D225" s="3" t="s">
        <v>2</v>
      </c>
      <c r="E225" s="3" t="s">
        <v>2</v>
      </c>
      <c r="F225" s="3" t="s">
        <v>164</v>
      </c>
      <c r="G225" s="3" t="s">
        <v>164</v>
      </c>
      <c r="H225" s="3" t="s">
        <v>2</v>
      </c>
      <c r="I225" s="3" t="s">
        <v>164</v>
      </c>
      <c r="J225" s="3" t="s">
        <v>2</v>
      </c>
      <c r="K225" s="3" t="s">
        <v>164</v>
      </c>
      <c r="L225" s="3" t="s">
        <v>2</v>
      </c>
      <c r="M225" s="3" t="s">
        <v>164</v>
      </c>
    </row>
    <row r="226" spans="3:13" ht="15" thickBot="1" x14ac:dyDescent="0.4">
      <c r="C226" s="4" t="s">
        <v>4</v>
      </c>
      <c r="D226" s="5" t="s">
        <v>2</v>
      </c>
      <c r="E226" s="5" t="s">
        <v>118</v>
      </c>
      <c r="F226" s="5" t="s">
        <v>118</v>
      </c>
      <c r="G226" s="3" t="s">
        <v>2</v>
      </c>
      <c r="H226" s="5" t="s">
        <v>5</v>
      </c>
      <c r="I226" s="5" t="s">
        <v>5</v>
      </c>
      <c r="J226" s="5" t="s">
        <v>3</v>
      </c>
      <c r="K226" s="5" t="s">
        <v>3</v>
      </c>
      <c r="L226" s="5" t="s">
        <v>164</v>
      </c>
      <c r="M226" s="5" t="s">
        <v>164</v>
      </c>
    </row>
    <row r="227" spans="3:13" x14ac:dyDescent="0.35">
      <c r="C227" s="1" t="s">
        <v>11</v>
      </c>
      <c r="D227" s="1"/>
      <c r="E227" s="1"/>
      <c r="F227" s="1"/>
      <c r="G227" s="1"/>
      <c r="H227" s="1"/>
      <c r="I227" s="1"/>
      <c r="J227" s="1"/>
      <c r="K227" s="1"/>
      <c r="L227" s="1"/>
      <c r="M227" s="1"/>
    </row>
    <row r="228" spans="3:13" x14ac:dyDescent="0.35">
      <c r="C228" s="17" t="s">
        <v>12</v>
      </c>
      <c r="D228" s="11">
        <v>0.16</v>
      </c>
      <c r="E228" s="6">
        <v>0.78</v>
      </c>
      <c r="F228" s="6">
        <v>2.6</v>
      </c>
      <c r="G228" s="6">
        <v>0.22</v>
      </c>
      <c r="H228" s="6">
        <v>1</v>
      </c>
      <c r="I228" s="11">
        <v>14</v>
      </c>
      <c r="J228" s="6">
        <v>0.28000000000000003</v>
      </c>
      <c r="K228" s="6">
        <v>0.3</v>
      </c>
      <c r="L228" s="6">
        <v>0.36</v>
      </c>
      <c r="M228" s="6">
        <v>0.38</v>
      </c>
    </row>
    <row r="229" spans="3:13" x14ac:dyDescent="0.35">
      <c r="C229" s="17"/>
      <c r="D229" s="11" t="s">
        <v>102</v>
      </c>
      <c r="E229" s="6" t="s">
        <v>83</v>
      </c>
      <c r="F229" s="6" t="s">
        <v>38</v>
      </c>
      <c r="G229" s="6" t="s">
        <v>102</v>
      </c>
      <c r="H229" s="6" t="s">
        <v>70</v>
      </c>
      <c r="I229" s="11" t="s">
        <v>50</v>
      </c>
      <c r="J229" s="6" t="s">
        <v>79</v>
      </c>
      <c r="K229" s="6" t="s">
        <v>70</v>
      </c>
      <c r="L229" s="6" t="s">
        <v>97</v>
      </c>
      <c r="M229" s="6" t="s">
        <v>107</v>
      </c>
    </row>
    <row r="230" spans="3:13" x14ac:dyDescent="0.35">
      <c r="C230" s="17" t="s">
        <v>27</v>
      </c>
      <c r="D230" s="11">
        <v>0.51</v>
      </c>
      <c r="E230" s="6">
        <v>4.8</v>
      </c>
      <c r="F230" s="6">
        <v>86</v>
      </c>
      <c r="G230" s="6">
        <v>0.9</v>
      </c>
      <c r="H230" s="6">
        <v>1.9</v>
      </c>
      <c r="I230" s="11">
        <v>2.5</v>
      </c>
      <c r="J230" s="6">
        <v>0.66</v>
      </c>
      <c r="K230" s="6">
        <v>1</v>
      </c>
      <c r="L230" s="6">
        <v>1.6</v>
      </c>
      <c r="M230" s="6">
        <v>1.8</v>
      </c>
    </row>
    <row r="231" spans="3:13" x14ac:dyDescent="0.35">
      <c r="C231" s="17"/>
      <c r="D231" s="11" t="s">
        <v>213</v>
      </c>
      <c r="E231" s="6" t="s">
        <v>48</v>
      </c>
      <c r="F231" s="6" t="s">
        <v>184</v>
      </c>
      <c r="G231" s="6" t="s">
        <v>103</v>
      </c>
      <c r="H231" s="6" t="s">
        <v>66</v>
      </c>
      <c r="I231" s="11" t="s">
        <v>81</v>
      </c>
      <c r="J231" s="6" t="s">
        <v>104</v>
      </c>
      <c r="K231" s="6" t="s">
        <v>83</v>
      </c>
      <c r="L231" s="6" t="s">
        <v>123</v>
      </c>
      <c r="M231" s="6" t="s">
        <v>104</v>
      </c>
    </row>
    <row r="232" spans="3:13" x14ac:dyDescent="0.35">
      <c r="C232" s="17" t="s">
        <v>40</v>
      </c>
      <c r="D232" s="11">
        <v>1.8</v>
      </c>
      <c r="E232" s="6">
        <v>81</v>
      </c>
      <c r="F232" s="6">
        <v>3.2</v>
      </c>
      <c r="G232" s="6">
        <v>2.7</v>
      </c>
      <c r="H232" s="6">
        <v>18</v>
      </c>
      <c r="I232" s="11">
        <v>9.6</v>
      </c>
      <c r="J232" s="6">
        <v>2.6</v>
      </c>
      <c r="K232" s="6">
        <v>3.3</v>
      </c>
      <c r="L232" s="6">
        <v>5.0999999999999996</v>
      </c>
      <c r="M232" s="6">
        <v>5.4</v>
      </c>
    </row>
    <row r="233" spans="3:13" x14ac:dyDescent="0.35">
      <c r="C233" s="17"/>
      <c r="D233" s="11" t="s">
        <v>157</v>
      </c>
      <c r="E233" s="6" t="s">
        <v>15</v>
      </c>
      <c r="F233" s="6" t="s">
        <v>15</v>
      </c>
      <c r="G233" s="6" t="s">
        <v>169</v>
      </c>
      <c r="H233" s="6" t="s">
        <v>29</v>
      </c>
      <c r="I233" s="11" t="s">
        <v>61</v>
      </c>
      <c r="J233" s="6" t="s">
        <v>68</v>
      </c>
      <c r="K233" s="6" t="s">
        <v>15</v>
      </c>
      <c r="L233" s="6" t="s">
        <v>90</v>
      </c>
      <c r="M233" s="6" t="s">
        <v>30</v>
      </c>
    </row>
    <row r="234" spans="3:13" x14ac:dyDescent="0.35">
      <c r="C234" s="17" t="s">
        <v>54</v>
      </c>
      <c r="D234" s="11">
        <v>97</v>
      </c>
      <c r="E234" s="6">
        <v>13</v>
      </c>
      <c r="F234" s="6">
        <v>8.1</v>
      </c>
      <c r="G234" s="6">
        <v>96</v>
      </c>
      <c r="H234" s="6">
        <v>79</v>
      </c>
      <c r="I234" s="11">
        <v>74</v>
      </c>
      <c r="J234" s="6">
        <v>96</v>
      </c>
      <c r="K234" s="6">
        <v>95</v>
      </c>
      <c r="L234" s="6">
        <v>93</v>
      </c>
      <c r="M234" s="6">
        <v>92</v>
      </c>
    </row>
    <row r="235" spans="3:13" ht="15" thickBot="1" x14ac:dyDescent="0.4">
      <c r="C235" s="18"/>
      <c r="D235" s="11" t="s">
        <v>152</v>
      </c>
      <c r="E235" s="10" t="s">
        <v>123</v>
      </c>
      <c r="F235" s="10" t="s">
        <v>151</v>
      </c>
      <c r="G235" s="10" t="s">
        <v>172</v>
      </c>
      <c r="H235" s="10" t="s">
        <v>214</v>
      </c>
      <c r="I235" s="12" t="s">
        <v>110</v>
      </c>
      <c r="J235" s="10" t="s">
        <v>114</v>
      </c>
      <c r="K235" s="10" t="s">
        <v>48</v>
      </c>
      <c r="L235" s="10" t="s">
        <v>151</v>
      </c>
      <c r="M235" s="10" t="s">
        <v>108</v>
      </c>
    </row>
    <row r="236" spans="3:13" x14ac:dyDescent="0.35">
      <c r="C236" s="1" t="s">
        <v>63</v>
      </c>
      <c r="D236" s="9">
        <v>100</v>
      </c>
      <c r="E236" s="1"/>
      <c r="F236" s="1"/>
      <c r="G236" s="1"/>
      <c r="H236" s="1"/>
      <c r="I236" s="1"/>
      <c r="J236" s="1"/>
      <c r="K236" s="1"/>
      <c r="L236" s="1"/>
      <c r="M236" s="1"/>
    </row>
    <row r="239" spans="3:13" ht="15" thickBot="1" x14ac:dyDescent="0.4">
      <c r="C239" s="1" t="s">
        <v>205</v>
      </c>
      <c r="D239" s="1"/>
      <c r="E239" s="1"/>
      <c r="F239" s="1"/>
      <c r="G239" s="1"/>
      <c r="H239" s="1"/>
      <c r="I239" s="1"/>
      <c r="J239" s="1"/>
      <c r="K239" s="1"/>
      <c r="L239" s="1"/>
      <c r="M239" s="1"/>
    </row>
    <row r="240" spans="3:13" ht="15" thickBot="1" x14ac:dyDescent="0.4">
      <c r="C240" s="2" t="s">
        <v>1</v>
      </c>
      <c r="D240" s="3" t="s">
        <v>2</v>
      </c>
      <c r="E240" s="3" t="s">
        <v>2</v>
      </c>
      <c r="F240" s="3" t="s">
        <v>118</v>
      </c>
      <c r="G240" s="3" t="s">
        <v>118</v>
      </c>
      <c r="H240" s="3" t="s">
        <v>2</v>
      </c>
      <c r="I240" s="3" t="s">
        <v>118</v>
      </c>
      <c r="J240" s="3" t="s">
        <v>2</v>
      </c>
      <c r="K240" s="3" t="s">
        <v>118</v>
      </c>
      <c r="L240" s="3" t="s">
        <v>2</v>
      </c>
      <c r="M240" s="3" t="s">
        <v>118</v>
      </c>
    </row>
    <row r="241" spans="2:13" ht="15" thickBot="1" x14ac:dyDescent="0.4">
      <c r="C241" s="4" t="s">
        <v>4</v>
      </c>
      <c r="D241" s="5" t="s">
        <v>2</v>
      </c>
      <c r="E241" s="5" t="s">
        <v>164</v>
      </c>
      <c r="F241" s="5" t="s">
        <v>164</v>
      </c>
      <c r="G241" s="3" t="s">
        <v>2</v>
      </c>
      <c r="H241" s="5" t="s">
        <v>5</v>
      </c>
      <c r="I241" s="5" t="s">
        <v>5</v>
      </c>
      <c r="J241" s="5" t="s">
        <v>118</v>
      </c>
      <c r="K241" s="5" t="s">
        <v>118</v>
      </c>
      <c r="L241" s="5" t="s">
        <v>3</v>
      </c>
      <c r="M241" s="5" t="s">
        <v>3</v>
      </c>
    </row>
    <row r="242" spans="2:13" x14ac:dyDescent="0.35">
      <c r="C242" s="1" t="s">
        <v>11</v>
      </c>
      <c r="D242" s="1"/>
      <c r="E242" s="1"/>
      <c r="F242" s="1"/>
      <c r="G242" s="1"/>
      <c r="H242" s="1"/>
      <c r="I242" s="1"/>
      <c r="J242" s="1"/>
      <c r="K242" s="1"/>
      <c r="L242" s="1"/>
      <c r="M242" s="1"/>
    </row>
    <row r="243" spans="2:13" x14ac:dyDescent="0.35">
      <c r="C243" s="17" t="s">
        <v>12</v>
      </c>
      <c r="D243" s="11">
        <v>0.24</v>
      </c>
      <c r="E243" s="6">
        <v>2</v>
      </c>
      <c r="F243" s="6">
        <v>9.1999999999999993</v>
      </c>
      <c r="G243" s="6">
        <v>0.3</v>
      </c>
      <c r="H243" s="6">
        <v>0.41</v>
      </c>
      <c r="I243" s="11">
        <v>0.42</v>
      </c>
      <c r="J243" s="6">
        <v>0.31</v>
      </c>
      <c r="K243" s="6">
        <v>0.34</v>
      </c>
      <c r="L243" s="6">
        <v>0.37</v>
      </c>
      <c r="M243" s="6">
        <v>3.1</v>
      </c>
    </row>
    <row r="244" spans="2:13" x14ac:dyDescent="0.35">
      <c r="C244" s="17"/>
      <c r="D244" s="11" t="s">
        <v>102</v>
      </c>
      <c r="E244" s="6" t="s">
        <v>15</v>
      </c>
      <c r="F244" s="6" t="s">
        <v>62</v>
      </c>
      <c r="G244" s="6" t="s">
        <v>13</v>
      </c>
      <c r="H244" s="6" t="s">
        <v>107</v>
      </c>
      <c r="I244" s="11" t="s">
        <v>72</v>
      </c>
      <c r="J244" s="6" t="s">
        <v>70</v>
      </c>
      <c r="K244" s="6" t="s">
        <v>121</v>
      </c>
      <c r="L244" s="6" t="s">
        <v>208</v>
      </c>
      <c r="M244" s="6" t="s">
        <v>41</v>
      </c>
    </row>
    <row r="245" spans="2:13" x14ac:dyDescent="0.35">
      <c r="C245" s="17" t="s">
        <v>27</v>
      </c>
      <c r="D245" s="11">
        <v>0.7</v>
      </c>
      <c r="E245" s="6">
        <v>8.6999999999999993</v>
      </c>
      <c r="F245" s="6">
        <v>75</v>
      </c>
      <c r="G245" s="6">
        <v>0.79</v>
      </c>
      <c r="H245" s="6">
        <v>1.2</v>
      </c>
      <c r="I245" s="11">
        <v>1.8</v>
      </c>
      <c r="J245" s="6">
        <v>0.83</v>
      </c>
      <c r="K245" s="6">
        <v>0.87</v>
      </c>
      <c r="L245" s="6">
        <v>1.1000000000000001</v>
      </c>
      <c r="M245" s="6">
        <v>0.9</v>
      </c>
    </row>
    <row r="246" spans="2:13" x14ac:dyDescent="0.35">
      <c r="C246" s="17"/>
      <c r="D246" s="11" t="s">
        <v>70</v>
      </c>
      <c r="E246" s="6" t="s">
        <v>78</v>
      </c>
      <c r="F246" s="6" t="s">
        <v>184</v>
      </c>
      <c r="G246" s="6" t="s">
        <v>21</v>
      </c>
      <c r="H246" s="6" t="s">
        <v>112</v>
      </c>
      <c r="I246" s="11" t="s">
        <v>132</v>
      </c>
      <c r="J246" s="6" t="s">
        <v>107</v>
      </c>
      <c r="K246" s="6" t="s">
        <v>21</v>
      </c>
      <c r="L246" s="6" t="s">
        <v>71</v>
      </c>
      <c r="M246" s="6" t="s">
        <v>217</v>
      </c>
    </row>
    <row r="247" spans="2:13" x14ac:dyDescent="0.35">
      <c r="C247" s="17" t="s">
        <v>40</v>
      </c>
      <c r="D247" s="11">
        <v>2.2999999999999998</v>
      </c>
      <c r="E247" s="6">
        <v>76</v>
      </c>
      <c r="F247" s="6">
        <v>5.3</v>
      </c>
      <c r="G247" s="6">
        <v>2.7</v>
      </c>
      <c r="H247" s="6">
        <v>3.5</v>
      </c>
      <c r="I247" s="11">
        <v>2.9</v>
      </c>
      <c r="J247" s="6">
        <v>2.7</v>
      </c>
      <c r="K247" s="6">
        <v>2.7</v>
      </c>
      <c r="L247" s="6">
        <v>4.7</v>
      </c>
      <c r="M247" s="6">
        <v>3</v>
      </c>
    </row>
    <row r="248" spans="2:13" x14ac:dyDescent="0.35">
      <c r="C248" s="17"/>
      <c r="D248" s="11" t="s">
        <v>133</v>
      </c>
      <c r="E248" s="6" t="s">
        <v>191</v>
      </c>
      <c r="F248" s="6" t="s">
        <v>156</v>
      </c>
      <c r="G248" s="6" t="s">
        <v>87</v>
      </c>
      <c r="H248" s="6" t="s">
        <v>96</v>
      </c>
      <c r="I248" s="11" t="s">
        <v>207</v>
      </c>
      <c r="J248" s="6" t="s">
        <v>206</v>
      </c>
      <c r="K248" s="6" t="s">
        <v>206</v>
      </c>
      <c r="L248" s="6" t="s">
        <v>15</v>
      </c>
      <c r="M248" s="6" t="s">
        <v>83</v>
      </c>
    </row>
    <row r="249" spans="2:13" x14ac:dyDescent="0.35">
      <c r="C249" s="17" t="s">
        <v>54</v>
      </c>
      <c r="D249" s="11">
        <v>97</v>
      </c>
      <c r="E249" s="6">
        <v>13</v>
      </c>
      <c r="F249" s="6">
        <v>10</v>
      </c>
      <c r="G249" s="6">
        <v>96</v>
      </c>
      <c r="H249" s="6">
        <v>95</v>
      </c>
      <c r="I249" s="11">
        <v>95</v>
      </c>
      <c r="J249" s="6">
        <v>96</v>
      </c>
      <c r="K249" s="6">
        <v>96</v>
      </c>
      <c r="L249" s="6">
        <v>94</v>
      </c>
      <c r="M249" s="6">
        <v>93</v>
      </c>
    </row>
    <row r="250" spans="2:13" ht="15" thickBot="1" x14ac:dyDescent="0.4">
      <c r="C250" s="18"/>
      <c r="D250" s="11" t="s">
        <v>215</v>
      </c>
      <c r="E250" s="10" t="s">
        <v>78</v>
      </c>
      <c r="F250" s="10" t="s">
        <v>37</v>
      </c>
      <c r="G250" s="10" t="s">
        <v>167</v>
      </c>
      <c r="H250" s="10" t="s">
        <v>68</v>
      </c>
      <c r="I250" s="12" t="s">
        <v>62</v>
      </c>
      <c r="J250" s="10" t="s">
        <v>216</v>
      </c>
      <c r="K250" s="10" t="s">
        <v>98</v>
      </c>
      <c r="L250" s="10" t="s">
        <v>15</v>
      </c>
      <c r="M250" s="10" t="s">
        <v>207</v>
      </c>
    </row>
    <row r="251" spans="2:13" x14ac:dyDescent="0.35">
      <c r="C251" s="1" t="s">
        <v>63</v>
      </c>
      <c r="D251" s="9">
        <v>100</v>
      </c>
      <c r="E251" s="1"/>
      <c r="F251" s="1"/>
      <c r="G251" s="1"/>
      <c r="H251" s="1"/>
      <c r="I251" s="1"/>
      <c r="J251" s="1"/>
      <c r="K251" s="1"/>
      <c r="L251" s="1"/>
      <c r="M251" s="1"/>
    </row>
    <row r="254" spans="2:13" x14ac:dyDescent="0.35">
      <c r="B254" t="s">
        <v>218</v>
      </c>
    </row>
    <row r="256" spans="2:13" ht="15" thickBot="1" x14ac:dyDescent="0.4">
      <c r="C256" s="1" t="s">
        <v>117</v>
      </c>
      <c r="D256" s="1"/>
      <c r="E256" s="1"/>
      <c r="F256" s="1"/>
      <c r="G256" s="1"/>
      <c r="H256" s="1"/>
      <c r="I256" s="1"/>
      <c r="J256" s="1"/>
      <c r="K256" s="1"/>
      <c r="L256" s="1"/>
      <c r="M256" s="1"/>
    </row>
    <row r="257" spans="3:13" ht="15" thickBot="1" x14ac:dyDescent="0.4">
      <c r="C257" s="2" t="s">
        <v>1</v>
      </c>
      <c r="D257" s="3" t="s">
        <v>2</v>
      </c>
      <c r="E257" s="3" t="s">
        <v>2</v>
      </c>
      <c r="F257" s="3" t="s">
        <v>118</v>
      </c>
      <c r="G257" s="3" t="s">
        <v>2</v>
      </c>
      <c r="H257" s="3" t="s">
        <v>2</v>
      </c>
      <c r="I257" s="3" t="s">
        <v>118</v>
      </c>
      <c r="J257" s="3" t="s">
        <v>2</v>
      </c>
      <c r="K257" s="3" t="s">
        <v>118</v>
      </c>
      <c r="L257" s="3" t="s">
        <v>2</v>
      </c>
      <c r="M257" s="3" t="s">
        <v>118</v>
      </c>
    </row>
    <row r="258" spans="3:13" ht="15" thickBot="1" x14ac:dyDescent="0.4">
      <c r="C258" s="4" t="s">
        <v>4</v>
      </c>
      <c r="D258" s="5" t="s">
        <v>2</v>
      </c>
      <c r="E258" s="5" t="s">
        <v>3</v>
      </c>
      <c r="F258" s="5" t="s">
        <v>3</v>
      </c>
      <c r="G258" s="5" t="s">
        <v>118</v>
      </c>
      <c r="H258" s="5" t="s">
        <v>5</v>
      </c>
      <c r="I258" s="5" t="s">
        <v>5</v>
      </c>
      <c r="J258" s="5" t="s">
        <v>6</v>
      </c>
      <c r="K258" s="5" t="s">
        <v>6</v>
      </c>
      <c r="L258" s="5" t="s">
        <v>8</v>
      </c>
      <c r="M258" s="5" t="s">
        <v>8</v>
      </c>
    </row>
    <row r="259" spans="3:13" x14ac:dyDescent="0.35">
      <c r="C259" s="1" t="s">
        <v>11</v>
      </c>
      <c r="D259" s="1"/>
      <c r="E259" s="1"/>
      <c r="F259" s="1"/>
      <c r="G259" s="1"/>
      <c r="H259" s="1"/>
      <c r="I259" s="1"/>
      <c r="J259" s="1"/>
      <c r="K259" s="1"/>
      <c r="L259" s="1"/>
      <c r="M259" s="1"/>
    </row>
    <row r="260" spans="3:13" x14ac:dyDescent="0.35">
      <c r="C260" s="17" t="s">
        <v>12</v>
      </c>
      <c r="D260" s="6">
        <v>0.45</v>
      </c>
      <c r="E260" s="6">
        <v>0.79</v>
      </c>
      <c r="F260" s="6">
        <v>4</v>
      </c>
      <c r="G260" s="6">
        <v>0.67</v>
      </c>
      <c r="H260" s="6">
        <v>0.61</v>
      </c>
      <c r="I260" s="6">
        <v>1.3</v>
      </c>
      <c r="J260" s="6">
        <v>2.9</v>
      </c>
      <c r="K260" s="6">
        <v>80</v>
      </c>
      <c r="L260" s="6">
        <v>1</v>
      </c>
      <c r="M260" s="6">
        <v>0.82</v>
      </c>
    </row>
    <row r="261" spans="3:13" x14ac:dyDescent="0.35">
      <c r="C261" s="17"/>
      <c r="D261" s="6" t="s">
        <v>16</v>
      </c>
      <c r="E261" s="6" t="s">
        <v>119</v>
      </c>
      <c r="F261" s="6" t="s">
        <v>120</v>
      </c>
      <c r="G261" s="6" t="s">
        <v>121</v>
      </c>
      <c r="H261" s="6" t="s">
        <v>121</v>
      </c>
      <c r="I261" s="6" t="s">
        <v>72</v>
      </c>
      <c r="J261" s="6" t="s">
        <v>71</v>
      </c>
      <c r="K261" s="6" t="s">
        <v>61</v>
      </c>
      <c r="L261" s="6" t="s">
        <v>25</v>
      </c>
      <c r="M261" s="6" t="s">
        <v>67</v>
      </c>
    </row>
    <row r="262" spans="3:13" x14ac:dyDescent="0.35">
      <c r="C262" s="17" t="s">
        <v>27</v>
      </c>
      <c r="D262" s="6">
        <v>1.1000000000000001</v>
      </c>
      <c r="E262" s="6">
        <v>3.6</v>
      </c>
      <c r="F262" s="6">
        <v>86</v>
      </c>
      <c r="G262" s="6">
        <v>2.2999999999999998</v>
      </c>
      <c r="H262" s="6">
        <v>1.7</v>
      </c>
      <c r="I262" s="6">
        <v>1.9</v>
      </c>
      <c r="J262" s="6">
        <v>9.1999999999999993</v>
      </c>
      <c r="K262" s="6">
        <v>2.4</v>
      </c>
      <c r="L262" s="6">
        <v>1.8</v>
      </c>
      <c r="M262" s="6">
        <v>2.1</v>
      </c>
    </row>
    <row r="263" spans="3:13" x14ac:dyDescent="0.35">
      <c r="C263" s="17"/>
      <c r="D263" s="6" t="s">
        <v>66</v>
      </c>
      <c r="E263" s="6" t="s">
        <v>32</v>
      </c>
      <c r="F263" s="6" t="s">
        <v>15</v>
      </c>
      <c r="G263" s="6" t="s">
        <v>122</v>
      </c>
      <c r="H263" s="6" t="s">
        <v>66</v>
      </c>
      <c r="I263" s="6" t="s">
        <v>73</v>
      </c>
      <c r="J263" s="6" t="s">
        <v>123</v>
      </c>
      <c r="K263" s="6" t="s">
        <v>65</v>
      </c>
      <c r="L263" s="6" t="s">
        <v>104</v>
      </c>
      <c r="M263" s="6" t="s">
        <v>66</v>
      </c>
    </row>
    <row r="264" spans="3:13" x14ac:dyDescent="0.35">
      <c r="C264" s="17" t="s">
        <v>40</v>
      </c>
      <c r="D264" s="6">
        <v>4.2</v>
      </c>
      <c r="E264" s="6">
        <v>87</v>
      </c>
      <c r="F264" s="6">
        <v>3.5</v>
      </c>
      <c r="G264" s="6">
        <v>5.7</v>
      </c>
      <c r="H264" s="6">
        <v>6.6</v>
      </c>
      <c r="I264" s="6">
        <v>6.5</v>
      </c>
      <c r="J264" s="6">
        <v>70</v>
      </c>
      <c r="K264" s="6">
        <v>4.5</v>
      </c>
      <c r="L264" s="6">
        <v>6.6</v>
      </c>
      <c r="M264" s="6">
        <v>5.6</v>
      </c>
    </row>
    <row r="265" spans="3:13" x14ac:dyDescent="0.35">
      <c r="C265" s="17"/>
      <c r="D265" s="6" t="s">
        <v>17</v>
      </c>
      <c r="E265" s="6" t="s">
        <v>50</v>
      </c>
      <c r="F265" s="6" t="s">
        <v>124</v>
      </c>
      <c r="G265" s="6" t="s">
        <v>38</v>
      </c>
      <c r="H265" s="6" t="s">
        <v>125</v>
      </c>
      <c r="I265" s="6" t="s">
        <v>126</v>
      </c>
      <c r="J265" s="6" t="s">
        <v>74</v>
      </c>
      <c r="K265" s="6" t="s">
        <v>115</v>
      </c>
      <c r="L265" s="6" t="s">
        <v>14</v>
      </c>
      <c r="M265" s="6" t="s">
        <v>115</v>
      </c>
    </row>
    <row r="266" spans="3:13" x14ac:dyDescent="0.35">
      <c r="C266" s="17" t="s">
        <v>54</v>
      </c>
      <c r="D266" s="6">
        <v>94</v>
      </c>
      <c r="E266" s="6">
        <v>8.3000000000000007</v>
      </c>
      <c r="F266" s="6">
        <v>6.9</v>
      </c>
      <c r="G266" s="6">
        <v>91</v>
      </c>
      <c r="H266" s="6">
        <v>91</v>
      </c>
      <c r="I266" s="6">
        <v>90</v>
      </c>
      <c r="J266" s="6">
        <v>18</v>
      </c>
      <c r="K266" s="6">
        <v>14</v>
      </c>
      <c r="L266" s="6">
        <v>91</v>
      </c>
      <c r="M266" s="6">
        <v>91</v>
      </c>
    </row>
    <row r="267" spans="3:13" ht="15" thickBot="1" x14ac:dyDescent="0.4">
      <c r="C267" s="18"/>
      <c r="D267" s="10" t="s">
        <v>20</v>
      </c>
      <c r="E267" s="10" t="s">
        <v>19</v>
      </c>
      <c r="F267" s="10" t="s">
        <v>52</v>
      </c>
      <c r="G267" s="10" t="s">
        <v>53</v>
      </c>
      <c r="H267" s="10" t="s">
        <v>74</v>
      </c>
      <c r="I267" s="10" t="s">
        <v>48</v>
      </c>
      <c r="J267" s="10" t="s">
        <v>24</v>
      </c>
      <c r="K267" s="10" t="s">
        <v>30</v>
      </c>
      <c r="L267" s="10" t="s">
        <v>44</v>
      </c>
      <c r="M267" s="10" t="s">
        <v>44</v>
      </c>
    </row>
    <row r="268" spans="3:13" x14ac:dyDescent="0.35">
      <c r="C268" s="1" t="s">
        <v>63</v>
      </c>
      <c r="D268" s="9">
        <v>100</v>
      </c>
      <c r="E268" s="1"/>
      <c r="F268" s="1"/>
      <c r="G268" s="1"/>
      <c r="H268" s="1"/>
      <c r="I268" s="1"/>
      <c r="J268" s="1"/>
      <c r="K268" s="1"/>
      <c r="L268" s="1"/>
      <c r="M268" s="1"/>
    </row>
    <row r="271" spans="3:13" ht="15" thickBot="1" x14ac:dyDescent="0.4">
      <c r="C271" s="1" t="s">
        <v>127</v>
      </c>
      <c r="D271" s="1"/>
      <c r="E271" s="1"/>
      <c r="F271" s="1"/>
      <c r="G271" s="1"/>
      <c r="H271" s="1"/>
      <c r="I271" s="1"/>
      <c r="J271" s="1"/>
      <c r="K271" s="1"/>
      <c r="L271" s="1"/>
      <c r="M271" s="1"/>
    </row>
    <row r="272" spans="3:13" ht="15" thickBot="1" x14ac:dyDescent="0.4">
      <c r="C272" s="2" t="s">
        <v>1</v>
      </c>
      <c r="D272" s="3" t="s">
        <v>2</v>
      </c>
      <c r="E272" s="3" t="s">
        <v>2</v>
      </c>
      <c r="F272" s="3" t="s">
        <v>118</v>
      </c>
      <c r="G272" s="3" t="s">
        <v>2</v>
      </c>
      <c r="H272" s="3" t="s">
        <v>2</v>
      </c>
      <c r="I272" s="3" t="s">
        <v>118</v>
      </c>
      <c r="J272" s="3" t="s">
        <v>2</v>
      </c>
      <c r="K272" s="3" t="s">
        <v>118</v>
      </c>
      <c r="L272" s="3" t="s">
        <v>2</v>
      </c>
      <c r="M272" s="3" t="s">
        <v>118</v>
      </c>
    </row>
    <row r="273" spans="2:15" ht="15" thickBot="1" x14ac:dyDescent="0.4">
      <c r="C273" s="4" t="s">
        <v>4</v>
      </c>
      <c r="D273" s="5" t="s">
        <v>2</v>
      </c>
      <c r="E273" s="5" t="s">
        <v>3</v>
      </c>
      <c r="F273" s="5" t="s">
        <v>3</v>
      </c>
      <c r="G273" s="5" t="s">
        <v>118</v>
      </c>
      <c r="H273" s="5" t="s">
        <v>5</v>
      </c>
      <c r="I273" s="5" t="s">
        <v>5</v>
      </c>
      <c r="J273" s="5" t="s">
        <v>6</v>
      </c>
      <c r="K273" s="5" t="s">
        <v>6</v>
      </c>
      <c r="L273" s="5" t="s">
        <v>8</v>
      </c>
      <c r="M273" s="5" t="s">
        <v>8</v>
      </c>
    </row>
    <row r="274" spans="2:15" x14ac:dyDescent="0.35">
      <c r="C274" s="1" t="s">
        <v>11</v>
      </c>
      <c r="D274" s="1"/>
      <c r="E274" s="1"/>
      <c r="F274" s="1"/>
      <c r="G274" s="1"/>
      <c r="H274" s="1"/>
      <c r="I274" s="1"/>
      <c r="J274" s="1"/>
      <c r="K274" s="1"/>
      <c r="L274" s="1"/>
      <c r="M274" s="1"/>
    </row>
    <row r="275" spans="2:15" x14ac:dyDescent="0.35">
      <c r="C275" s="17" t="s">
        <v>12</v>
      </c>
      <c r="D275" s="6">
        <v>0.41</v>
      </c>
      <c r="E275" s="6">
        <v>0.74</v>
      </c>
      <c r="F275" s="6">
        <v>3.8</v>
      </c>
      <c r="G275" s="6">
        <v>0.57999999999999996</v>
      </c>
      <c r="H275" s="6">
        <v>0.52</v>
      </c>
      <c r="I275" s="6">
        <v>0.54</v>
      </c>
      <c r="J275" s="6">
        <v>0.53</v>
      </c>
      <c r="K275" s="6">
        <v>0.88</v>
      </c>
      <c r="L275" s="6">
        <v>0.5</v>
      </c>
      <c r="M275" s="6">
        <v>0.53</v>
      </c>
    </row>
    <row r="276" spans="2:15" x14ac:dyDescent="0.35">
      <c r="C276" s="17"/>
      <c r="D276" s="6" t="s">
        <v>16</v>
      </c>
      <c r="E276" s="6" t="s">
        <v>128</v>
      </c>
      <c r="F276" s="6" t="s">
        <v>129</v>
      </c>
      <c r="G276" s="6" t="s">
        <v>13</v>
      </c>
      <c r="H276" s="6" t="s">
        <v>97</v>
      </c>
      <c r="I276" s="6" t="s">
        <v>70</v>
      </c>
      <c r="J276" s="6" t="s">
        <v>128</v>
      </c>
      <c r="K276" s="6" t="s">
        <v>32</v>
      </c>
      <c r="L276" s="6" t="s">
        <v>25</v>
      </c>
      <c r="M276" s="6" t="s">
        <v>100</v>
      </c>
    </row>
    <row r="277" spans="2:15" x14ac:dyDescent="0.35">
      <c r="C277" s="17" t="s">
        <v>27</v>
      </c>
      <c r="D277" s="6">
        <v>1</v>
      </c>
      <c r="E277" s="6">
        <v>3.6</v>
      </c>
      <c r="F277" s="6">
        <v>77</v>
      </c>
      <c r="G277" s="6">
        <v>1.4</v>
      </c>
      <c r="H277" s="6">
        <v>1.2</v>
      </c>
      <c r="I277" s="6">
        <v>1.3</v>
      </c>
      <c r="J277" s="6">
        <v>1.4</v>
      </c>
      <c r="K277" s="6">
        <v>1.5</v>
      </c>
      <c r="L277" s="6">
        <v>1.1000000000000001</v>
      </c>
      <c r="M277" s="6">
        <v>1.3</v>
      </c>
    </row>
    <row r="278" spans="2:15" x14ac:dyDescent="0.35">
      <c r="C278" s="17"/>
      <c r="D278" s="6" t="s">
        <v>83</v>
      </c>
      <c r="E278" s="6" t="s">
        <v>130</v>
      </c>
      <c r="F278" s="6" t="s">
        <v>24</v>
      </c>
      <c r="G278" s="6" t="s">
        <v>104</v>
      </c>
      <c r="H278" s="6" t="s">
        <v>131</v>
      </c>
      <c r="I278" s="6" t="s">
        <v>39</v>
      </c>
      <c r="J278" s="6" t="s">
        <v>113</v>
      </c>
      <c r="K278" s="6" t="s">
        <v>115</v>
      </c>
      <c r="L278" s="6" t="s">
        <v>32</v>
      </c>
      <c r="M278" s="6" t="s">
        <v>132</v>
      </c>
    </row>
    <row r="279" spans="2:15" x14ac:dyDescent="0.35">
      <c r="C279" s="17" t="s">
        <v>40</v>
      </c>
      <c r="D279" s="6">
        <v>3.8</v>
      </c>
      <c r="E279" s="6">
        <v>79</v>
      </c>
      <c r="F279" s="6">
        <v>3.9</v>
      </c>
      <c r="G279" s="6">
        <v>4.7</v>
      </c>
      <c r="H279" s="6">
        <v>4.8</v>
      </c>
      <c r="I279" s="6">
        <v>4.9000000000000004</v>
      </c>
      <c r="J279" s="6">
        <v>6.5</v>
      </c>
      <c r="K279" s="6">
        <v>5.9</v>
      </c>
      <c r="L279" s="6">
        <v>4.5999999999999996</v>
      </c>
      <c r="M279" s="6">
        <v>5.5</v>
      </c>
    </row>
    <row r="280" spans="2:15" x14ac:dyDescent="0.35">
      <c r="C280" s="17"/>
      <c r="D280" s="6" t="s">
        <v>23</v>
      </c>
      <c r="E280" s="6" t="s">
        <v>48</v>
      </c>
      <c r="F280" s="6" t="s">
        <v>98</v>
      </c>
      <c r="G280" s="6" t="s">
        <v>16</v>
      </c>
      <c r="H280" s="6" t="s">
        <v>79</v>
      </c>
      <c r="I280" s="6" t="s">
        <v>48</v>
      </c>
      <c r="J280" s="6" t="s">
        <v>122</v>
      </c>
      <c r="K280" s="6" t="s">
        <v>133</v>
      </c>
      <c r="L280" s="6" t="s">
        <v>15</v>
      </c>
      <c r="M280" s="6" t="s">
        <v>24</v>
      </c>
    </row>
    <row r="281" spans="2:15" x14ac:dyDescent="0.35">
      <c r="C281" s="17" t="s">
        <v>54</v>
      </c>
      <c r="D281" s="6">
        <v>95</v>
      </c>
      <c r="E281" s="6">
        <v>17</v>
      </c>
      <c r="F281" s="6">
        <v>16</v>
      </c>
      <c r="G281" s="6">
        <v>93</v>
      </c>
      <c r="H281" s="6">
        <v>93</v>
      </c>
      <c r="I281" s="6">
        <v>93</v>
      </c>
      <c r="J281" s="6">
        <v>92</v>
      </c>
      <c r="K281" s="6">
        <v>92</v>
      </c>
      <c r="L281" s="6">
        <v>94</v>
      </c>
      <c r="M281" s="6">
        <v>93</v>
      </c>
    </row>
    <row r="282" spans="2:15" ht="15" thickBot="1" x14ac:dyDescent="0.4">
      <c r="C282" s="18"/>
      <c r="D282" s="10" t="s">
        <v>18</v>
      </c>
      <c r="E282" s="10" t="s">
        <v>20</v>
      </c>
      <c r="F282" s="10" t="s">
        <v>20</v>
      </c>
      <c r="G282" s="10" t="s">
        <v>39</v>
      </c>
      <c r="H282" s="10" t="s">
        <v>96</v>
      </c>
      <c r="I282" s="10" t="s">
        <v>62</v>
      </c>
      <c r="J282" s="10" t="s">
        <v>101</v>
      </c>
      <c r="K282" s="10" t="s">
        <v>48</v>
      </c>
      <c r="L282" s="10" t="s">
        <v>23</v>
      </c>
      <c r="M282" s="10" t="s">
        <v>30</v>
      </c>
    </row>
    <row r="283" spans="2:15" x14ac:dyDescent="0.35">
      <c r="C283" s="1" t="s">
        <v>63</v>
      </c>
      <c r="D283" s="9">
        <v>100</v>
      </c>
      <c r="E283" s="1"/>
      <c r="F283" s="1"/>
      <c r="G283" s="1"/>
      <c r="H283" s="1"/>
      <c r="I283" s="1"/>
      <c r="J283" s="1"/>
      <c r="K283" s="1"/>
      <c r="L283" s="1"/>
      <c r="M283" s="1"/>
    </row>
    <row r="286" spans="2:15" x14ac:dyDescent="0.35">
      <c r="B286" t="s">
        <v>223</v>
      </c>
    </row>
    <row r="288" spans="2:15" ht="15" thickBot="1" x14ac:dyDescent="0.4">
      <c r="C288" s="15" t="s">
        <v>219</v>
      </c>
      <c r="D288" s="15"/>
      <c r="E288" s="15"/>
      <c r="F288" s="15"/>
      <c r="G288" s="15"/>
      <c r="H288" s="15"/>
      <c r="I288" s="15"/>
      <c r="J288" s="15"/>
      <c r="K288" s="15"/>
      <c r="L288" s="15"/>
      <c r="M288" s="15"/>
      <c r="N288" s="16"/>
      <c r="O288" s="16"/>
    </row>
    <row r="289" spans="3:15" ht="15" thickBot="1" x14ac:dyDescent="0.4">
      <c r="C289" s="14" t="s">
        <v>220</v>
      </c>
      <c r="D289" s="14" t="s">
        <v>221</v>
      </c>
      <c r="E289" s="14" t="s">
        <v>221</v>
      </c>
      <c r="F289" s="14" t="s">
        <v>221</v>
      </c>
      <c r="G289" s="14" t="s">
        <v>221</v>
      </c>
      <c r="H289" s="14" t="s">
        <v>221</v>
      </c>
      <c r="I289" s="14" t="s">
        <v>221</v>
      </c>
      <c r="J289" s="14" t="s">
        <v>222</v>
      </c>
      <c r="K289" s="14" t="s">
        <v>222</v>
      </c>
      <c r="L289" s="14" t="s">
        <v>222</v>
      </c>
      <c r="M289" s="14" t="s">
        <v>222</v>
      </c>
      <c r="N289" s="14" t="s">
        <v>222</v>
      </c>
      <c r="O289" s="14" t="s">
        <v>222</v>
      </c>
    </row>
    <row r="290" spans="3:15" ht="15" thickBot="1" x14ac:dyDescent="0.4">
      <c r="C290" s="2" t="s">
        <v>1</v>
      </c>
      <c r="D290" s="3" t="s">
        <v>2</v>
      </c>
      <c r="E290" s="3" t="s">
        <v>2</v>
      </c>
      <c r="F290" s="3" t="s">
        <v>118</v>
      </c>
      <c r="G290" s="3" t="s">
        <v>2</v>
      </c>
      <c r="H290" s="3" t="s">
        <v>2</v>
      </c>
      <c r="I290" s="3" t="s">
        <v>118</v>
      </c>
      <c r="J290" s="3" t="s">
        <v>2</v>
      </c>
      <c r="K290" s="3" t="s">
        <v>2</v>
      </c>
      <c r="L290" s="3" t="s">
        <v>118</v>
      </c>
      <c r="M290" s="3" t="s">
        <v>2</v>
      </c>
      <c r="N290" s="3" t="s">
        <v>2</v>
      </c>
      <c r="O290" s="3" t="s">
        <v>118</v>
      </c>
    </row>
    <row r="291" spans="3:15" ht="15" thickBot="1" x14ac:dyDescent="0.4">
      <c r="C291" s="4" t="s">
        <v>4</v>
      </c>
      <c r="D291" s="5" t="s">
        <v>2</v>
      </c>
      <c r="E291" s="5" t="s">
        <v>3</v>
      </c>
      <c r="F291" s="5" t="s">
        <v>3</v>
      </c>
      <c r="G291" s="5" t="s">
        <v>118</v>
      </c>
      <c r="H291" s="5" t="s">
        <v>6</v>
      </c>
      <c r="I291" s="5" t="s">
        <v>6</v>
      </c>
      <c r="J291" s="5" t="s">
        <v>2</v>
      </c>
      <c r="K291" s="5" t="s">
        <v>3</v>
      </c>
      <c r="L291" s="5" t="s">
        <v>3</v>
      </c>
      <c r="M291" s="5" t="s">
        <v>118</v>
      </c>
      <c r="N291" s="5" t="s">
        <v>6</v>
      </c>
      <c r="O291" s="5" t="s">
        <v>6</v>
      </c>
    </row>
    <row r="292" spans="3:15" x14ac:dyDescent="0.35">
      <c r="C292" s="1" t="s">
        <v>11</v>
      </c>
      <c r="D292" s="1"/>
      <c r="E292" s="1"/>
      <c r="F292" s="1"/>
      <c r="G292" s="1"/>
      <c r="H292" s="1"/>
      <c r="I292" s="1"/>
      <c r="J292" s="1"/>
      <c r="K292" s="1"/>
      <c r="L292" s="1"/>
      <c r="M292" s="1"/>
    </row>
    <row r="293" spans="3:15" x14ac:dyDescent="0.35">
      <c r="C293" s="17" t="s">
        <v>12</v>
      </c>
      <c r="D293" s="7">
        <v>0.52</v>
      </c>
      <c r="E293" s="7">
        <v>1.2</v>
      </c>
      <c r="F293" s="7">
        <v>3.6</v>
      </c>
      <c r="G293" s="7">
        <v>0.24</v>
      </c>
      <c r="H293" s="7">
        <v>0.15</v>
      </c>
      <c r="I293" s="7">
        <v>1.6</v>
      </c>
      <c r="J293" s="7">
        <v>0.31</v>
      </c>
      <c r="K293" s="7">
        <v>0.75</v>
      </c>
      <c r="L293" s="7">
        <v>3.5</v>
      </c>
      <c r="M293" s="7">
        <v>0.35</v>
      </c>
      <c r="N293" s="7">
        <v>0.27</v>
      </c>
      <c r="O293" s="7">
        <v>0.32</v>
      </c>
    </row>
    <row r="294" spans="3:15" x14ac:dyDescent="0.35">
      <c r="C294" s="17"/>
      <c r="D294" s="6"/>
      <c r="E294" s="6"/>
      <c r="F294" s="6"/>
      <c r="G294" s="6"/>
      <c r="H294" s="6"/>
      <c r="I294" s="6"/>
      <c r="J294" s="6"/>
      <c r="K294" s="6"/>
      <c r="L294" s="6"/>
      <c r="M294" s="6"/>
      <c r="N294" s="13"/>
      <c r="O294" s="13"/>
    </row>
    <row r="295" spans="3:15" x14ac:dyDescent="0.35">
      <c r="C295" s="17" t="s">
        <v>27</v>
      </c>
      <c r="D295" s="7">
        <v>0.97</v>
      </c>
      <c r="E295" s="7">
        <v>3.7</v>
      </c>
      <c r="F295" s="7">
        <v>38</v>
      </c>
      <c r="G295" s="7">
        <v>1</v>
      </c>
      <c r="H295" s="7">
        <v>0.47</v>
      </c>
      <c r="I295" s="7">
        <v>1.4</v>
      </c>
      <c r="J295" s="7">
        <v>0.83</v>
      </c>
      <c r="K295" s="7">
        <v>3.7</v>
      </c>
      <c r="L295" s="7">
        <v>33</v>
      </c>
      <c r="M295" s="7">
        <v>0.96</v>
      </c>
      <c r="N295" s="7">
        <v>0.89</v>
      </c>
      <c r="O295" s="7">
        <v>0.92</v>
      </c>
    </row>
    <row r="296" spans="3:15" x14ac:dyDescent="0.35">
      <c r="C296" s="17"/>
      <c r="D296" s="6"/>
      <c r="E296" s="6"/>
      <c r="F296" s="6"/>
      <c r="G296" s="6"/>
      <c r="H296" s="6"/>
      <c r="I296" s="6"/>
      <c r="J296" s="6"/>
      <c r="K296" s="6"/>
      <c r="L296" s="6"/>
      <c r="M296" s="6"/>
      <c r="N296" s="13"/>
      <c r="O296" s="13"/>
    </row>
    <row r="297" spans="3:15" x14ac:dyDescent="0.35">
      <c r="C297" s="17" t="s">
        <v>40</v>
      </c>
      <c r="D297" s="6">
        <v>4.2</v>
      </c>
      <c r="E297" s="7">
        <v>40</v>
      </c>
      <c r="F297" s="7">
        <v>3.8</v>
      </c>
      <c r="G297" s="7">
        <v>4</v>
      </c>
      <c r="H297" s="7">
        <v>4.2</v>
      </c>
      <c r="I297" s="7">
        <v>3.8</v>
      </c>
      <c r="J297" s="7">
        <v>3.9</v>
      </c>
      <c r="K297" s="7">
        <v>36</v>
      </c>
      <c r="L297" s="7">
        <v>5.7</v>
      </c>
      <c r="M297" s="7">
        <v>3.2</v>
      </c>
      <c r="N297" s="7">
        <v>3.8</v>
      </c>
      <c r="O297" s="7">
        <v>2.8</v>
      </c>
    </row>
    <row r="298" spans="3:15" x14ac:dyDescent="0.35">
      <c r="C298" s="17"/>
      <c r="D298" s="6"/>
      <c r="E298" s="6"/>
      <c r="F298" s="6"/>
      <c r="G298" s="6"/>
      <c r="H298" s="6"/>
      <c r="I298" s="6"/>
      <c r="J298" s="6"/>
      <c r="K298" s="6"/>
      <c r="L298" s="6"/>
      <c r="M298" s="6"/>
      <c r="N298" s="13"/>
      <c r="O298" s="13"/>
    </row>
    <row r="299" spans="3:15" ht="15" thickBot="1" x14ac:dyDescent="0.4">
      <c r="C299" s="17" t="s">
        <v>54</v>
      </c>
      <c r="D299" s="8">
        <v>94</v>
      </c>
      <c r="E299" s="8">
        <v>55</v>
      </c>
      <c r="F299" s="8">
        <v>55</v>
      </c>
      <c r="G299" s="8">
        <v>95</v>
      </c>
      <c r="H299" s="8">
        <v>95</v>
      </c>
      <c r="I299" s="8">
        <v>93</v>
      </c>
      <c r="J299" s="8">
        <v>95</v>
      </c>
      <c r="K299" s="8">
        <v>60</v>
      </c>
      <c r="L299" s="8">
        <v>58</v>
      </c>
      <c r="M299" s="8">
        <v>96</v>
      </c>
      <c r="N299" s="8">
        <v>95</v>
      </c>
      <c r="O299" s="8">
        <v>96</v>
      </c>
    </row>
    <row r="300" spans="3:15" ht="15" thickBot="1" x14ac:dyDescent="0.4">
      <c r="C300" s="18"/>
      <c r="D300" s="10"/>
      <c r="E300" s="10"/>
      <c r="F300" s="10"/>
      <c r="G300" s="10"/>
      <c r="H300" s="10"/>
      <c r="I300" s="10"/>
      <c r="J300" s="10"/>
      <c r="K300" s="10"/>
      <c r="L300" s="10"/>
      <c r="M300" s="10"/>
      <c r="N300" s="10"/>
      <c r="O300" s="10"/>
    </row>
    <row r="301" spans="3:15" x14ac:dyDescent="0.35">
      <c r="C301" s="1" t="s">
        <v>63</v>
      </c>
      <c r="D301" s="9">
        <v>100</v>
      </c>
      <c r="E301" s="1"/>
      <c r="F301" s="1"/>
      <c r="G301" s="1"/>
      <c r="H301" s="1"/>
      <c r="I301" s="1"/>
      <c r="J301" s="1"/>
      <c r="K301" s="1"/>
      <c r="L301" s="1"/>
      <c r="M301" s="1"/>
    </row>
  </sheetData>
  <mergeCells count="76">
    <mergeCell ref="C245:C246"/>
    <mergeCell ref="C247:C248"/>
    <mergeCell ref="C249:C250"/>
    <mergeCell ref="C228:C229"/>
    <mergeCell ref="C230:C231"/>
    <mergeCell ref="C232:C233"/>
    <mergeCell ref="C234:C235"/>
    <mergeCell ref="C243:C244"/>
    <mergeCell ref="C74:C75"/>
    <mergeCell ref="C91:C92"/>
    <mergeCell ref="C110:C111"/>
    <mergeCell ref="C275:C276"/>
    <mergeCell ref="C277:C278"/>
    <mergeCell ref="C260:C261"/>
    <mergeCell ref="C262:C263"/>
    <mergeCell ref="C264:C265"/>
    <mergeCell ref="C266:C267"/>
    <mergeCell ref="C157:C158"/>
    <mergeCell ref="C119:C120"/>
    <mergeCell ref="C121:C122"/>
    <mergeCell ref="C123:C124"/>
    <mergeCell ref="C125:C126"/>
    <mergeCell ref="C134:C135"/>
    <mergeCell ref="C136:C137"/>
    <mergeCell ref="C57:C58"/>
    <mergeCell ref="C59:C60"/>
    <mergeCell ref="C61:C62"/>
    <mergeCell ref="C63:C64"/>
    <mergeCell ref="C72:C73"/>
    <mergeCell ref="C10:C11"/>
    <mergeCell ref="C12:C13"/>
    <mergeCell ref="C14:C15"/>
    <mergeCell ref="C16:C17"/>
    <mergeCell ref="C25:C26"/>
    <mergeCell ref="C27:C28"/>
    <mergeCell ref="C29:C30"/>
    <mergeCell ref="C31:C32"/>
    <mergeCell ref="C40:C41"/>
    <mergeCell ref="C198:C199"/>
    <mergeCell ref="C93:C94"/>
    <mergeCell ref="C104:C105"/>
    <mergeCell ref="C106:C107"/>
    <mergeCell ref="C108:C109"/>
    <mergeCell ref="C44:C45"/>
    <mergeCell ref="C46:C47"/>
    <mergeCell ref="C76:C77"/>
    <mergeCell ref="C78:C79"/>
    <mergeCell ref="C42:C43"/>
    <mergeCell ref="C87:C88"/>
    <mergeCell ref="C89:C90"/>
    <mergeCell ref="C185:C186"/>
    <mergeCell ref="C187:C188"/>
    <mergeCell ref="C279:C280"/>
    <mergeCell ref="C166:C167"/>
    <mergeCell ref="C168:C169"/>
    <mergeCell ref="C170:C171"/>
    <mergeCell ref="C172:C173"/>
    <mergeCell ref="C181:C182"/>
    <mergeCell ref="C183:C184"/>
    <mergeCell ref="C213:C214"/>
    <mergeCell ref="C215:C216"/>
    <mergeCell ref="C217:C218"/>
    <mergeCell ref="C219:C220"/>
    <mergeCell ref="C200:C201"/>
    <mergeCell ref="C202:C203"/>
    <mergeCell ref="C204:C205"/>
    <mergeCell ref="C138:C139"/>
    <mergeCell ref="C140:C141"/>
    <mergeCell ref="C151:C152"/>
    <mergeCell ref="C153:C154"/>
    <mergeCell ref="C155:C156"/>
    <mergeCell ref="C293:C294"/>
    <mergeCell ref="C295:C296"/>
    <mergeCell ref="C297:C298"/>
    <mergeCell ref="C299:C300"/>
    <mergeCell ref="C281:C282"/>
  </mergeCells>
  <conditionalFormatting sqref="D12 D10 D14 D16 D18">
    <cfRule type="dataBar" priority="35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11FE7C6-0291-4356-8146-EA2B614BE6D8}</x14:id>
        </ext>
      </extLst>
    </cfRule>
  </conditionalFormatting>
  <conditionalFormatting sqref="D12 D10 D14 D16">
    <cfRule type="dataBar" priority="36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A32E484-EFF8-4169-BC84-B8EC2B5AA758}</x14:id>
        </ext>
      </extLst>
    </cfRule>
  </conditionalFormatting>
  <conditionalFormatting sqref="D25 D27 D29 D31 D33">
    <cfRule type="dataBar" priority="32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876921C-E258-4018-BE5E-9A789C588534}</x14:id>
        </ext>
      </extLst>
    </cfRule>
  </conditionalFormatting>
  <conditionalFormatting sqref="D27 D25 D29 D31">
    <cfRule type="dataBar" priority="33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0D82C2D-3AB5-415C-9FCA-FD2005A7D329}</x14:id>
        </ext>
      </extLst>
    </cfRule>
  </conditionalFormatting>
  <conditionalFormatting sqref="D40 D42 D44 D46 D48">
    <cfRule type="dataBar" priority="31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D9C2A91-FF7A-4FFA-BE37-2CC3627E6654}</x14:id>
        </ext>
      </extLst>
    </cfRule>
  </conditionalFormatting>
  <conditionalFormatting sqref="D57 D59 D61 D63 D65">
    <cfRule type="dataBar" priority="25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240D2EB-E224-4D30-80D0-0FEE1E1C6E61}</x14:id>
        </ext>
      </extLst>
    </cfRule>
  </conditionalFormatting>
  <conditionalFormatting sqref="D57 D59 D61 D63">
    <cfRule type="dataBar" priority="26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AAFDFDB-1257-4744-BFE4-895D8D8411E1}</x14:id>
        </ext>
      </extLst>
    </cfRule>
  </conditionalFormatting>
  <conditionalFormatting sqref="D72 D74 D76 D78 D80">
    <cfRule type="dataBar" priority="22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11DC68E-0DF3-4D19-81D4-4853EC1F6C84}</x14:id>
        </ext>
      </extLst>
    </cfRule>
  </conditionalFormatting>
  <conditionalFormatting sqref="D72 D74 D76 D78">
    <cfRule type="dataBar" priority="23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D8504C8-D5C0-4454-B8B0-0A4F8823D29E}</x14:id>
        </ext>
      </extLst>
    </cfRule>
  </conditionalFormatting>
  <conditionalFormatting sqref="D87 D89 D91 D93 D95">
    <cfRule type="dataBar" priority="21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D636DF6-7E21-4612-8B32-AA702A83556C}</x14:id>
        </ext>
      </extLst>
    </cfRule>
  </conditionalFormatting>
  <conditionalFormatting sqref="D106 D104 D108 D110 D112">
    <cfRule type="dataBar" priority="18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5D42A79-0BF7-4F40-B088-CE491457177D}</x14:id>
        </ext>
      </extLst>
    </cfRule>
  </conditionalFormatting>
  <conditionalFormatting sqref="D106 D104 D108 D110">
    <cfRule type="dataBar" priority="19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0E0C7CF-E101-42BD-85FC-A849B637F778}</x14:id>
        </ext>
      </extLst>
    </cfRule>
  </conditionalFormatting>
  <conditionalFormatting sqref="D119 D121 D123 D125 D127">
    <cfRule type="dataBar" priority="15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410998A-6505-4CB6-BC79-71E54C80A090}</x14:id>
        </ext>
      </extLst>
    </cfRule>
  </conditionalFormatting>
  <conditionalFormatting sqref="D119 D121 D123 D125">
    <cfRule type="dataBar" priority="16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B687864-749C-424B-9EA7-DE8D3E11EDC9}</x14:id>
        </ext>
      </extLst>
    </cfRule>
  </conditionalFormatting>
  <conditionalFormatting sqref="D134 D136 D138 D140 D142">
    <cfRule type="dataBar" priority="14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4B22488-E03C-4435-96F9-BB24517A39EC}</x14:id>
        </ext>
      </extLst>
    </cfRule>
  </conditionalFormatting>
  <conditionalFormatting sqref="D153 D151 D155 D157 D159">
    <cfRule type="dataBar" priority="11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BD1CE4F-3EFF-498E-8077-6386CA1179A2}</x14:id>
        </ext>
      </extLst>
    </cfRule>
  </conditionalFormatting>
  <conditionalFormatting sqref="D153 D151 D155 D157">
    <cfRule type="dataBar" priority="12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06A4974-334F-4F66-88C6-C9DF7259116C}</x14:id>
        </ext>
      </extLst>
    </cfRule>
  </conditionalFormatting>
  <conditionalFormatting sqref="D166 D168 D170 D172 D174">
    <cfRule type="dataBar" priority="9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55701C0-64AD-4831-B425-69DC383811EA}</x14:id>
        </ext>
      </extLst>
    </cfRule>
  </conditionalFormatting>
  <conditionalFormatting sqref="D166 D168 D170 D172">
    <cfRule type="dataBar" priority="9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FB14EED-DB0C-4F3D-838B-7ABF529EF7E9}</x14:id>
        </ext>
      </extLst>
    </cfRule>
  </conditionalFormatting>
  <conditionalFormatting sqref="D181 D183 D185 D187 D189">
    <cfRule type="dataBar" priority="7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2E82964-1EB3-421C-895D-A6CB48EF57AC}</x14:id>
        </ext>
      </extLst>
    </cfRule>
  </conditionalFormatting>
  <conditionalFormatting sqref="D198 D200 D202 D204 D206">
    <cfRule type="dataBar" priority="5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1B78820-D5EB-4A99-B87E-C2005A718563}</x14:id>
        </ext>
      </extLst>
    </cfRule>
  </conditionalFormatting>
  <conditionalFormatting sqref="D213 D215 D217 D219 D221">
    <cfRule type="dataBar" priority="4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1D956BD-6C2F-4289-AC38-16C76315A7CC}</x14:id>
        </ext>
      </extLst>
    </cfRule>
  </conditionalFormatting>
  <conditionalFormatting sqref="D228 D230 D232 D234 D236">
    <cfRule type="dataBar" priority="3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8CE2E9D-6C08-4D4B-BAFA-6EC45B997B36}</x14:id>
        </ext>
      </extLst>
    </cfRule>
  </conditionalFormatting>
  <conditionalFormatting sqref="D243 D245 D247 D249 D251">
    <cfRule type="dataBar" priority="2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8B51546-C9E0-4CFC-B4F8-685194731908}</x14:id>
        </ext>
      </extLst>
    </cfRule>
  </conditionalFormatting>
  <conditionalFormatting sqref="D260 D262 D264 D266 D268">
    <cfRule type="dataBar" priority="28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FF82B64-9744-4D61-B189-27BCDE6684C5}</x14:id>
        </ext>
      </extLst>
    </cfRule>
  </conditionalFormatting>
  <conditionalFormatting sqref="D260 D262 D264 D266">
    <cfRule type="dataBar" priority="29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A08D948-785A-4249-9C06-80460655E3B2}</x14:id>
        </ext>
      </extLst>
    </cfRule>
  </conditionalFormatting>
  <conditionalFormatting sqref="D275 D277 D279 D281 D283">
    <cfRule type="dataBar" priority="27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5DD3116-603B-461A-A1D9-2B024C5DBAC2}</x14:id>
        </ext>
      </extLst>
    </cfRule>
  </conditionalFormatting>
  <conditionalFormatting sqref="D293 D295 D297 D299 D301">
    <cfRule type="dataBar" priority="1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4DAE421-455A-4AC9-BF76-FA06177FC60A}</x14:id>
        </ext>
      </extLst>
    </cfRule>
  </conditionalFormatting>
  <conditionalFormatting sqref="D301">
    <cfRule type="dataBar" priority="2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05AEF9A-444F-4D7B-BB58-6F3F3C274A39}</x14:id>
        </ext>
      </extLst>
    </cfRule>
    <cfRule type="dataBar" priority="2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6B1E520-01CC-4EA6-BD78-7EAA48F4D4D9}</x14:id>
        </ext>
      </extLst>
    </cfRule>
    <cfRule type="dataBar" priority="22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F4BD6807-29EA-4660-B234-8BDDB6754C93}</x14:id>
        </ext>
      </extLst>
    </cfRule>
    <cfRule type="dataBar" priority="23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6CA87297-3164-4D37-9FCA-EE385307DCD3}</x14:id>
        </ext>
      </extLst>
    </cfRule>
    <cfRule type="dataBar" priority="1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38F06F6-9E5A-424C-A260-5DEE39EA904E}</x14:id>
        </ext>
      </extLst>
    </cfRule>
    <cfRule type="dataBar" priority="1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2820997-E25E-4409-AFE1-5683BE0AFB52}</x14:id>
        </ext>
      </extLst>
    </cfRule>
    <cfRule type="dataBar" priority="1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68A3944-EBC5-4FB0-B3A4-89C8DE49FFDD}</x14:id>
        </ext>
      </extLst>
    </cfRule>
    <cfRule type="dataBar" priority="1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981FAD7-6A93-4DCD-BE82-D67DCF8F66E9}</x14:id>
        </ext>
      </extLst>
    </cfRule>
    <cfRule type="dataBar" priority="1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52BA0FF-7A5C-4B81-9E5A-B8B12E99051F}</x14:id>
        </ext>
      </extLst>
    </cfRule>
    <cfRule type="dataBar" priority="1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2A1F119-42C0-49CB-9755-77B00C6E36F4}</x14:id>
        </ext>
      </extLst>
    </cfRule>
  </conditionalFormatting>
  <conditionalFormatting sqref="E10 E12 E14 E16 D18">
    <cfRule type="dataBar" priority="35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7A61FAF-5127-40CB-8B4A-C9E44FED27F1}</x14:id>
        </ext>
      </extLst>
    </cfRule>
  </conditionalFormatting>
  <conditionalFormatting sqref="E12 E10 E14 E16">
    <cfRule type="dataBar" priority="36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02682D7-4490-440E-AF99-707294BF1683}</x14:id>
        </ext>
      </extLst>
    </cfRule>
  </conditionalFormatting>
  <conditionalFormatting sqref="E27 E25 E29 E31 D33">
    <cfRule type="dataBar" priority="32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0B024D4-C75C-4CD1-AF68-734056F3F9C9}</x14:id>
        </ext>
      </extLst>
    </cfRule>
  </conditionalFormatting>
  <conditionalFormatting sqref="E27 E25 E29 E31">
    <cfRule type="dataBar" priority="33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A449FFC-A17D-45ED-BA2A-61313F3E5AC4}</x14:id>
        </ext>
      </extLst>
    </cfRule>
  </conditionalFormatting>
  <conditionalFormatting sqref="E40 E42 E44 E46 D48">
    <cfRule type="dataBar" priority="30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89EE490-EC71-4708-B1DE-A1E8536C57EE}</x14:id>
        </ext>
      </extLst>
    </cfRule>
  </conditionalFormatting>
  <conditionalFormatting sqref="E57 E59 E61 E63 D65">
    <cfRule type="dataBar" priority="25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C21599C-E94E-4B16-836C-337458527F1F}</x14:id>
        </ext>
      </extLst>
    </cfRule>
  </conditionalFormatting>
  <conditionalFormatting sqref="E57 E59 E61 E63">
    <cfRule type="dataBar" priority="26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AE7BC00-07E4-4DDC-A29B-8CD82DDBF27C}</x14:id>
        </ext>
      </extLst>
    </cfRule>
  </conditionalFormatting>
  <conditionalFormatting sqref="E72 E74 E76 E78 D80">
    <cfRule type="dataBar" priority="22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B430690-CB20-4288-9A61-B51EA3BC0708}</x14:id>
        </ext>
      </extLst>
    </cfRule>
  </conditionalFormatting>
  <conditionalFormatting sqref="E72 E74 E76 E78">
    <cfRule type="dataBar" priority="23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4DC5C38-3C46-4379-99C0-C79787049C32}</x14:id>
        </ext>
      </extLst>
    </cfRule>
  </conditionalFormatting>
  <conditionalFormatting sqref="E87 E89 E91 E93 D95">
    <cfRule type="dataBar" priority="20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D5226B3-5F52-41B4-8A89-E685BE4BB272}</x14:id>
        </ext>
      </extLst>
    </cfRule>
  </conditionalFormatting>
  <conditionalFormatting sqref="E104 E106 E108 E110">
    <cfRule type="dataBar" priority="19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583DA54-77AA-4EB0-A80E-177EA3614AE5}</x14:id>
        </ext>
      </extLst>
    </cfRule>
  </conditionalFormatting>
  <conditionalFormatting sqref="E106 E104 E108 E110 D112">
    <cfRule type="dataBar" priority="18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1E1E0AA-F061-497C-93F2-0BAF373AAB9B}</x14:id>
        </ext>
      </extLst>
    </cfRule>
  </conditionalFormatting>
  <conditionalFormatting sqref="E119 E121 E123 E125 D127">
    <cfRule type="dataBar" priority="15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63308C4-7D2E-46BE-A614-5B5B95573E06}</x14:id>
        </ext>
      </extLst>
    </cfRule>
  </conditionalFormatting>
  <conditionalFormatting sqref="E119 E121 E123 E125">
    <cfRule type="dataBar" priority="16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1F38ADA-E937-471B-AA27-E9F1D46224BE}</x14:id>
        </ext>
      </extLst>
    </cfRule>
  </conditionalFormatting>
  <conditionalFormatting sqref="E134 E136 E138 E140 D142">
    <cfRule type="dataBar" priority="13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15F45DE-2FE8-4269-9496-BEC63EFE081F}</x14:id>
        </ext>
      </extLst>
    </cfRule>
  </conditionalFormatting>
  <conditionalFormatting sqref="E151 E153 E155 E157 D159">
    <cfRule type="dataBar" priority="11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CE37AD7-1BE3-4F51-9712-383B1EFFF63B}</x14:id>
        </ext>
      </extLst>
    </cfRule>
  </conditionalFormatting>
  <conditionalFormatting sqref="E151 E153 E155 E157">
    <cfRule type="dataBar" priority="12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8F605B1-A832-4339-8876-1338ABA43CAC}</x14:id>
        </ext>
      </extLst>
    </cfRule>
  </conditionalFormatting>
  <conditionalFormatting sqref="E166 E168 E170 E172 D174">
    <cfRule type="dataBar" priority="9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6ED2435-C6BB-42CF-B0FA-992054FF098A}</x14:id>
        </ext>
      </extLst>
    </cfRule>
  </conditionalFormatting>
  <conditionalFormatting sqref="E166 E168 E170 E172 E174">
    <cfRule type="dataBar" priority="9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43D66A1-D5DA-4B3B-B562-6F1A24FA91AD}</x14:id>
        </ext>
      </extLst>
    </cfRule>
  </conditionalFormatting>
  <conditionalFormatting sqref="E166 E168 E170 E172">
    <cfRule type="dataBar" priority="9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21685B8-8578-41E5-A2BC-E9AE84431355}</x14:id>
        </ext>
      </extLst>
    </cfRule>
  </conditionalFormatting>
  <conditionalFormatting sqref="E181 E183 E185 E187 D189">
    <cfRule type="dataBar" priority="7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9188CF8-A63C-4242-9822-C7EF21C455C9}</x14:id>
        </ext>
      </extLst>
    </cfRule>
  </conditionalFormatting>
  <conditionalFormatting sqref="E198 E200 E202 E204 D206">
    <cfRule type="dataBar" priority="5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0E34BBC-0B64-4077-8663-EA9AF9891175}</x14:id>
        </ext>
      </extLst>
    </cfRule>
  </conditionalFormatting>
  <conditionalFormatting sqref="E213 E215 E217 E219 D221">
    <cfRule type="dataBar" priority="4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5F5EDC6-97E8-4F3D-BC9F-3E6E3B2C83E2}</x14:id>
        </ext>
      </extLst>
    </cfRule>
  </conditionalFormatting>
  <conditionalFormatting sqref="E228 E230 E232 E234 D236">
    <cfRule type="dataBar" priority="3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BA449A5-FD89-4635-BCB5-407DA11CDB86}</x14:id>
        </ext>
      </extLst>
    </cfRule>
  </conditionalFormatting>
  <conditionalFormatting sqref="E243 E245 E247 E249 D251">
    <cfRule type="dataBar" priority="2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345432D-E28A-42EC-992E-F20F63BC80A1}</x14:id>
        </ext>
      </extLst>
    </cfRule>
  </conditionalFormatting>
  <conditionalFormatting sqref="E260 E262 E264 E266 D268">
    <cfRule type="dataBar" priority="27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EB6592F-08E4-4FBA-B147-6B2D241D7470}</x14:id>
        </ext>
      </extLst>
    </cfRule>
  </conditionalFormatting>
  <conditionalFormatting sqref="E260 E262 E264 E266">
    <cfRule type="dataBar" priority="29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2105B95-20FD-4DE4-A21B-7FF234A575B6}</x14:id>
        </ext>
      </extLst>
    </cfRule>
  </conditionalFormatting>
  <conditionalFormatting sqref="E275 E277 E279 E281 D283">
    <cfRule type="dataBar" priority="26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286B8D3-C9FE-4823-8728-2DEFC851F0D4}</x14:id>
        </ext>
      </extLst>
    </cfRule>
  </conditionalFormatting>
  <conditionalFormatting sqref="E293 E295 E297 E299 D301">
    <cfRule type="dataBar" priority="1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A4E2B33-CADD-4634-BB81-433496C0E927}</x14:id>
        </ext>
      </extLst>
    </cfRule>
  </conditionalFormatting>
  <conditionalFormatting sqref="F12 F10 F14 F16 D18">
    <cfRule type="dataBar" priority="35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D6E004D-C7B0-4703-A587-D27C64A85754}</x14:id>
        </ext>
      </extLst>
    </cfRule>
  </conditionalFormatting>
  <conditionalFormatting sqref="F12 F10 F14 F16">
    <cfRule type="dataBar" priority="36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CDD43E5-DB67-4D11-BE6A-59BF61F44ABF}</x14:id>
        </ext>
      </extLst>
    </cfRule>
  </conditionalFormatting>
  <conditionalFormatting sqref="F27 F25 F29 F31 D33">
    <cfRule type="dataBar" priority="32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72B3F09-E6E1-4E34-A7C1-B9F29BE42155}</x14:id>
        </ext>
      </extLst>
    </cfRule>
  </conditionalFormatting>
  <conditionalFormatting sqref="F27 F25 F29 F31">
    <cfRule type="dataBar" priority="33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A213394-1D43-4FF2-8FBD-E1AB0C677E20}</x14:id>
        </ext>
      </extLst>
    </cfRule>
  </conditionalFormatting>
  <conditionalFormatting sqref="F40 F42 F44 F46 D48">
    <cfRule type="dataBar" priority="30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D7D7DF2-1E7E-46A1-8566-DF99D525CAF5}</x14:id>
        </ext>
      </extLst>
    </cfRule>
  </conditionalFormatting>
  <conditionalFormatting sqref="F57 F59 F61 F63 D65">
    <cfRule type="dataBar" priority="25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513289F-2A38-4E2C-A368-576423DFBA05}</x14:id>
        </ext>
      </extLst>
    </cfRule>
  </conditionalFormatting>
  <conditionalFormatting sqref="F57 F59 F61 F63">
    <cfRule type="dataBar" priority="26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766E9A7-ED50-43FC-A549-1D181CEAD7C1}</x14:id>
        </ext>
      </extLst>
    </cfRule>
  </conditionalFormatting>
  <conditionalFormatting sqref="F72 F74 F76 F78 D80">
    <cfRule type="dataBar" priority="22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8FCDD06-2F54-433A-8A1E-7FC022912F93}</x14:id>
        </ext>
      </extLst>
    </cfRule>
  </conditionalFormatting>
  <conditionalFormatting sqref="F72 F74 F76 F78">
    <cfRule type="dataBar" priority="23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C36AA4F-C0DA-4A0B-A20C-DE8EFD6CB19A}</x14:id>
        </ext>
      </extLst>
    </cfRule>
  </conditionalFormatting>
  <conditionalFormatting sqref="F87 F89 F91 F93 D95">
    <cfRule type="dataBar" priority="20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3E2076D-1FC1-4701-A4EC-0DA14F4F35ED}</x14:id>
        </ext>
      </extLst>
    </cfRule>
  </conditionalFormatting>
  <conditionalFormatting sqref="F104 F106 F108 F110">
    <cfRule type="dataBar" priority="19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DF4B2D1-A041-4FEE-AECA-7DDAA47F1D8E}</x14:id>
        </ext>
      </extLst>
    </cfRule>
  </conditionalFormatting>
  <conditionalFormatting sqref="F106 F104 F108 F110 D112">
    <cfRule type="dataBar" priority="18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3E5D6C3-D575-4018-B2A3-70C191D50A82}</x14:id>
        </ext>
      </extLst>
    </cfRule>
  </conditionalFormatting>
  <conditionalFormatting sqref="F119 F121 F123 F125 D127">
    <cfRule type="dataBar" priority="15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E6D6391-9021-4530-9062-1CD5FB19A326}</x14:id>
        </ext>
      </extLst>
    </cfRule>
  </conditionalFormatting>
  <conditionalFormatting sqref="F119 F121 F123 F125">
    <cfRule type="dataBar" priority="16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4F3EE20-3E6C-4D8B-9671-C8672C638951}</x14:id>
        </ext>
      </extLst>
    </cfRule>
  </conditionalFormatting>
  <conditionalFormatting sqref="F134 F136 F138 F140 D142">
    <cfRule type="dataBar" priority="13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2561C84-5214-4555-A4F1-90704DBDC53F}</x14:id>
        </ext>
      </extLst>
    </cfRule>
  </conditionalFormatting>
  <conditionalFormatting sqref="F153 F151 F155 F157 D159">
    <cfRule type="dataBar" priority="11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F5ACDE4-76E7-49A3-9C26-FE9D1A9D72EA}</x14:id>
        </ext>
      </extLst>
    </cfRule>
  </conditionalFormatting>
  <conditionalFormatting sqref="F153 F151 F155 F157">
    <cfRule type="dataBar" priority="12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1C5E2A9-5F5F-499A-902F-5A8387FDDA46}</x14:id>
        </ext>
      </extLst>
    </cfRule>
  </conditionalFormatting>
  <conditionalFormatting sqref="F166 F168 F170 F172 D174">
    <cfRule type="dataBar" priority="8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7C1F64E-53E8-4ADB-B275-2CD886F3FD4B}</x14:id>
        </ext>
      </extLst>
    </cfRule>
  </conditionalFormatting>
  <conditionalFormatting sqref="F166 F168 F170 F172 F174">
    <cfRule type="dataBar" priority="9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D185C2B-97F4-4E83-B591-CA09654AF212}</x14:id>
        </ext>
      </extLst>
    </cfRule>
  </conditionalFormatting>
  <conditionalFormatting sqref="F166 F168 F170 F172">
    <cfRule type="dataBar" priority="9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CEEA258-3C35-403A-BE9E-9A4DE85B101A}</x14:id>
        </ext>
      </extLst>
    </cfRule>
  </conditionalFormatting>
  <conditionalFormatting sqref="F181 F183 F185 F187 D189">
    <cfRule type="dataBar" priority="7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6D86033-652E-42EC-A6E9-533D3697C2F3}</x14:id>
        </ext>
      </extLst>
    </cfRule>
  </conditionalFormatting>
  <conditionalFormatting sqref="F198 F200 F202 F204 D206">
    <cfRule type="dataBar" priority="5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2F37D06-8992-482D-BD2C-59E785ACE7B3}</x14:id>
        </ext>
      </extLst>
    </cfRule>
  </conditionalFormatting>
  <conditionalFormatting sqref="F213 F215 F217 F219 D221">
    <cfRule type="dataBar" priority="4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80E8A6B-CEE0-463D-BDE9-115E438AE7BE}</x14:id>
        </ext>
      </extLst>
    </cfRule>
  </conditionalFormatting>
  <conditionalFormatting sqref="F228 F230 F232 F234 D236">
    <cfRule type="dataBar" priority="3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C144659-4BC7-40B1-9376-C78DEC644B21}</x14:id>
        </ext>
      </extLst>
    </cfRule>
  </conditionalFormatting>
  <conditionalFormatting sqref="F243 F245 F247 F249 D251">
    <cfRule type="dataBar" priority="2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EF1BBF5-4EA2-4BD7-923C-0E64C5F2F97C}</x14:id>
        </ext>
      </extLst>
    </cfRule>
  </conditionalFormatting>
  <conditionalFormatting sqref="F260 F262 F264 F266 D268">
    <cfRule type="dataBar" priority="27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9A769B5-0BB0-4DC4-8DD3-4A0D61105A0D}</x14:id>
        </ext>
      </extLst>
    </cfRule>
  </conditionalFormatting>
  <conditionalFormatting sqref="F260 F262 F264 F266">
    <cfRule type="dataBar" priority="29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322B95A-4DB7-4A7A-9504-FDF5ACBF8261}</x14:id>
        </ext>
      </extLst>
    </cfRule>
  </conditionalFormatting>
  <conditionalFormatting sqref="F275 F277 F279 F281 D283">
    <cfRule type="dataBar" priority="26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D7EDC16-5191-4DFF-BD40-4AAA59FAB5B5}</x14:id>
        </ext>
      </extLst>
    </cfRule>
  </conditionalFormatting>
  <conditionalFormatting sqref="F295 F293 F297 F299 D301">
    <cfRule type="dataBar" priority="1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8F2AF12-A79B-455E-91CD-C018302ABDBE}</x14:id>
        </ext>
      </extLst>
    </cfRule>
  </conditionalFormatting>
  <conditionalFormatting sqref="G10 G12 G14 G16 D18">
    <cfRule type="dataBar" priority="34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3A65A1F-AC33-4019-BB64-5444C0C38BA0}</x14:id>
        </ext>
      </extLst>
    </cfRule>
  </conditionalFormatting>
  <conditionalFormatting sqref="G12 G10 G14 G16">
    <cfRule type="dataBar" priority="36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C6EFF5C-32FB-410A-BBE5-E83FFF374D54}</x14:id>
        </ext>
      </extLst>
    </cfRule>
  </conditionalFormatting>
  <conditionalFormatting sqref="G25 G27 G29 G31 D33">
    <cfRule type="dataBar" priority="32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7B6EDA6-5BAF-47D9-9DCD-B1EC38D5E84F}</x14:id>
        </ext>
      </extLst>
    </cfRule>
  </conditionalFormatting>
  <conditionalFormatting sqref="G25 G27 G29 G31">
    <cfRule type="dataBar" priority="33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7BD9C78-4ADD-4343-A16C-3E30C34A4031}</x14:id>
        </ext>
      </extLst>
    </cfRule>
  </conditionalFormatting>
  <conditionalFormatting sqref="G40 G42 G44 G46 D48">
    <cfRule type="dataBar" priority="30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60AEFD0-08A0-48A6-A202-6C1D440EAF2E}</x14:id>
        </ext>
      </extLst>
    </cfRule>
  </conditionalFormatting>
  <conditionalFormatting sqref="G57 G59 G61 G63 D65">
    <cfRule type="dataBar" priority="24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1D30415-AB66-45BE-BB0A-6149E6C8A161}</x14:id>
        </ext>
      </extLst>
    </cfRule>
  </conditionalFormatting>
  <conditionalFormatting sqref="G57 G59 G61 G63">
    <cfRule type="dataBar" priority="26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1F9DA37-A6BF-4E98-BE02-053A0C78901D}</x14:id>
        </ext>
      </extLst>
    </cfRule>
  </conditionalFormatting>
  <conditionalFormatting sqref="G72 G74 G76 G78 D80">
    <cfRule type="dataBar" priority="22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AFEB5CD-4CC2-44DC-9B4E-48CE6051F078}</x14:id>
        </ext>
      </extLst>
    </cfRule>
  </conditionalFormatting>
  <conditionalFormatting sqref="G72 G74 G76 G78">
    <cfRule type="dataBar" priority="23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D5EF226-9973-48CC-8B3D-951EC4663D65}</x14:id>
        </ext>
      </extLst>
    </cfRule>
  </conditionalFormatting>
  <conditionalFormatting sqref="G89 G87 G91 G93 D95">
    <cfRule type="dataBar" priority="20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676F577-9A6C-4A8A-A067-C197210E9C5D}</x14:id>
        </ext>
      </extLst>
    </cfRule>
  </conditionalFormatting>
  <conditionalFormatting sqref="G104 G106 G108 G110">
    <cfRule type="dataBar" priority="19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146482C-C1C9-4206-9500-8388D5A17DFE}</x14:id>
        </ext>
      </extLst>
    </cfRule>
  </conditionalFormatting>
  <conditionalFormatting sqref="G106 G104 G108 G110 D112">
    <cfRule type="dataBar" priority="17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47F03EC-A680-4277-9B43-B649E9867406}</x14:id>
        </ext>
      </extLst>
    </cfRule>
  </conditionalFormatting>
  <conditionalFormatting sqref="G119 G121 G123 G125 D127">
    <cfRule type="dataBar" priority="15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23B5D5E-DB08-43E3-BC13-D316641125C3}</x14:id>
        </ext>
      </extLst>
    </cfRule>
  </conditionalFormatting>
  <conditionalFormatting sqref="G119 G121 G123 G125">
    <cfRule type="dataBar" priority="16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57352E3-8C0C-464E-9F61-ACCE4E1AC387}</x14:id>
        </ext>
      </extLst>
    </cfRule>
  </conditionalFormatting>
  <conditionalFormatting sqref="G136 G134 G138 G140 D142">
    <cfRule type="dataBar" priority="13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EED9251-946B-441B-92CC-FCA1F61F10D6}</x14:id>
        </ext>
      </extLst>
    </cfRule>
  </conditionalFormatting>
  <conditionalFormatting sqref="G153 G151 G155 G157 D159">
    <cfRule type="dataBar" priority="10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3510978-C0E3-4FAD-8963-AFBD6253FB5A}</x14:id>
        </ext>
      </extLst>
    </cfRule>
  </conditionalFormatting>
  <conditionalFormatting sqref="G153 G151 G155 G157">
    <cfRule type="dataBar" priority="12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91F4A2F-1DA2-4CFC-B8DC-68C4B099F443}</x14:id>
        </ext>
      </extLst>
    </cfRule>
  </conditionalFormatting>
  <conditionalFormatting sqref="G166 G168 G170 G172 D174">
    <cfRule type="dataBar" priority="8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60A3C59-6093-4EA1-A432-339061EEF388}</x14:id>
        </ext>
      </extLst>
    </cfRule>
  </conditionalFormatting>
  <conditionalFormatting sqref="G166 G168 G170 G172 G174">
    <cfRule type="dataBar" priority="9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BF3B408-92D7-4EA5-A4E7-5853415CA486}</x14:id>
        </ext>
      </extLst>
    </cfRule>
  </conditionalFormatting>
  <conditionalFormatting sqref="G168 G166 G170 G172">
    <cfRule type="dataBar" priority="9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08559D0-189C-46D7-BA0F-902F95D3A4F0}</x14:id>
        </ext>
      </extLst>
    </cfRule>
  </conditionalFormatting>
  <conditionalFormatting sqref="G181 G183 G185 G187 D189">
    <cfRule type="dataBar" priority="7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B7EB9DD-B310-495B-B06B-95C4E47B3FDF}</x14:id>
        </ext>
      </extLst>
    </cfRule>
  </conditionalFormatting>
  <conditionalFormatting sqref="G198 G200 G202 G204 D206">
    <cfRule type="dataBar" priority="5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2437B6F-F695-4E08-B397-7A2CC74F7FDD}</x14:id>
        </ext>
      </extLst>
    </cfRule>
  </conditionalFormatting>
  <conditionalFormatting sqref="G213 G215 G217 G219 D221">
    <cfRule type="dataBar" priority="4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B93D939-96C1-4FA3-BD1D-1A5FD6D62955}</x14:id>
        </ext>
      </extLst>
    </cfRule>
  </conditionalFormatting>
  <conditionalFormatting sqref="G230 G228 G232 G234 D236">
    <cfRule type="dataBar" priority="3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48EAD74-4303-4020-804B-F92FFC8159D7}</x14:id>
        </ext>
      </extLst>
    </cfRule>
  </conditionalFormatting>
  <conditionalFormatting sqref="G245 G243 G247 G249 D251">
    <cfRule type="dataBar" priority="2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7669293-3325-45EF-B0CF-53ABA3EEA3FF}</x14:id>
        </ext>
      </extLst>
    </cfRule>
  </conditionalFormatting>
  <conditionalFormatting sqref="G260 G262 G264 G266 D268">
    <cfRule type="dataBar" priority="27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909C095-EDFA-455F-847A-4EF5A4E78C45}</x14:id>
        </ext>
      </extLst>
    </cfRule>
  </conditionalFormatting>
  <conditionalFormatting sqref="G260 G262 G264 G266">
    <cfRule type="dataBar" priority="29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EE14854-689A-4258-8322-B1DB0F7E2E02}</x14:id>
        </ext>
      </extLst>
    </cfRule>
  </conditionalFormatting>
  <conditionalFormatting sqref="G275 G277 G279 G281 D283">
    <cfRule type="dataBar" priority="26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94AC6A9-CA5E-4016-959C-6348F87BF744}</x14:id>
        </ext>
      </extLst>
    </cfRule>
  </conditionalFormatting>
  <conditionalFormatting sqref="G293 G295 G297 G299 D301">
    <cfRule type="dataBar" priority="1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1421640-B148-4C8E-B606-ECE0D07B9F49}</x14:id>
        </ext>
      </extLst>
    </cfRule>
  </conditionalFormatting>
  <conditionalFormatting sqref="H10 H12 H14 H16">
    <cfRule type="dataBar" priority="36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1383D9D-9CD5-4F8A-BA9C-9032FCE6C352}</x14:id>
        </ext>
      </extLst>
    </cfRule>
  </conditionalFormatting>
  <conditionalFormatting sqref="H12 H10 H14 H16 D18">
    <cfRule type="dataBar" priority="34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63297D8-5E73-4182-AA8E-09305F272FED}</x14:id>
        </ext>
      </extLst>
    </cfRule>
  </conditionalFormatting>
  <conditionalFormatting sqref="H25 H27 H29 H31">
    <cfRule type="dataBar" priority="33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DF656C0-FE73-46B2-A60C-A254A0FB918E}</x14:id>
        </ext>
      </extLst>
    </cfRule>
  </conditionalFormatting>
  <conditionalFormatting sqref="H27 H25 H29 H31 D33">
    <cfRule type="dataBar" priority="32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DC5DBFC-7553-45BB-894A-71C4BCCCC1D9}</x14:id>
        </ext>
      </extLst>
    </cfRule>
  </conditionalFormatting>
  <conditionalFormatting sqref="H40 H42 H44 H46 D48">
    <cfRule type="dataBar" priority="30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E9BD3F2-5A69-487D-B133-41FD526F6F0D}</x14:id>
        </ext>
      </extLst>
    </cfRule>
  </conditionalFormatting>
  <conditionalFormatting sqref="H57 H59 H61 H63 D65">
    <cfRule type="dataBar" priority="24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129EFB6-6D34-4411-A073-3A48E24363D9}</x14:id>
        </ext>
      </extLst>
    </cfRule>
  </conditionalFormatting>
  <conditionalFormatting sqref="H57 H59 H61 H63">
    <cfRule type="dataBar" priority="26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525200B-C1EB-4AC3-946F-3BD37FFBABED}</x14:id>
        </ext>
      </extLst>
    </cfRule>
  </conditionalFormatting>
  <conditionalFormatting sqref="H72 H74 H76 H78 D80">
    <cfRule type="dataBar" priority="22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03A2FF2-D9A9-4164-87AA-D8C2191357D0}</x14:id>
        </ext>
      </extLst>
    </cfRule>
  </conditionalFormatting>
  <conditionalFormatting sqref="H72 H74 H76 H78">
    <cfRule type="dataBar" priority="23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A95CF9A-0E8B-4394-B235-9B05491F991F}</x14:id>
        </ext>
      </extLst>
    </cfRule>
  </conditionalFormatting>
  <conditionalFormatting sqref="H87 H89 H91 H93 D95">
    <cfRule type="dataBar" priority="20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59163B0-5D31-4ADD-A30B-35A32524CF7E}</x14:id>
        </ext>
      </extLst>
    </cfRule>
  </conditionalFormatting>
  <conditionalFormatting sqref="H104 H106 H108 H110 D112">
    <cfRule type="dataBar" priority="17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AE98762-45CB-45DC-980C-492516FC52AF}</x14:id>
        </ext>
      </extLst>
    </cfRule>
  </conditionalFormatting>
  <conditionalFormatting sqref="H104 H106 H108 H110">
    <cfRule type="dataBar" priority="19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7435041-E222-45F3-AFEC-BE94AA7FE3F9}</x14:id>
        </ext>
      </extLst>
    </cfRule>
  </conditionalFormatting>
  <conditionalFormatting sqref="H119 H121 H123 H125 D127">
    <cfRule type="dataBar" priority="15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0E2A70C-287A-4B77-848B-D9CB15A77746}</x14:id>
        </ext>
      </extLst>
    </cfRule>
  </conditionalFormatting>
  <conditionalFormatting sqref="H119 H121 H123 H125">
    <cfRule type="dataBar" priority="16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90B9C85-B78A-498F-8D06-E450C076F47C}</x14:id>
        </ext>
      </extLst>
    </cfRule>
  </conditionalFormatting>
  <conditionalFormatting sqref="H134 H136 H138 H140 D142">
    <cfRule type="dataBar" priority="13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C8510B3-65DA-47DC-841B-4DC0DD6DFF8F}</x14:id>
        </ext>
      </extLst>
    </cfRule>
  </conditionalFormatting>
  <conditionalFormatting sqref="H151 H153 H155 H157 D159">
    <cfRule type="dataBar" priority="10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29B36BD-F2AB-4FCE-8993-AE938F39EC1D}</x14:id>
        </ext>
      </extLst>
    </cfRule>
  </conditionalFormatting>
  <conditionalFormatting sqref="H151 H153 H155 H157">
    <cfRule type="dataBar" priority="12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CC391A3-F3EB-482A-A3EC-8F9E1E5E765E}</x14:id>
        </ext>
      </extLst>
    </cfRule>
  </conditionalFormatting>
  <conditionalFormatting sqref="H166 H168 H170 H172 D174">
    <cfRule type="dataBar" priority="8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21A4BF6-9879-43C9-AF6E-98C85C719991}</x14:id>
        </ext>
      </extLst>
    </cfRule>
  </conditionalFormatting>
  <conditionalFormatting sqref="H181 H183 H185 H187 D189">
    <cfRule type="dataBar" priority="7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A30DBFB-5A7D-4136-AB2B-5850FDB60528}</x14:id>
        </ext>
      </extLst>
    </cfRule>
  </conditionalFormatting>
  <conditionalFormatting sqref="H198 H200 H202 H204 D206">
    <cfRule type="dataBar" priority="63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1361F7B5-3108-4EA5-AC71-61732748DAFF}</x14:id>
        </ext>
      </extLst>
    </cfRule>
  </conditionalFormatting>
  <conditionalFormatting sqref="H213 H215 H217 H219 D221">
    <cfRule type="dataBar" priority="53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26E3127C-FBAB-4FFF-96E3-DB3965A2F375}</x14:id>
        </ext>
      </extLst>
    </cfRule>
  </conditionalFormatting>
  <conditionalFormatting sqref="H228 H230 H232 H234 D236">
    <cfRule type="dataBar" priority="43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CE90235A-6212-4AE9-806C-5DF0B4CC089A}</x14:id>
        </ext>
      </extLst>
    </cfRule>
  </conditionalFormatting>
  <conditionalFormatting sqref="H243 H245 H247 H249 D251">
    <cfRule type="dataBar" priority="33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475AA7AA-257A-4ABA-8C9F-4369E38CBE16}</x14:id>
        </ext>
      </extLst>
    </cfRule>
  </conditionalFormatting>
  <conditionalFormatting sqref="H260 H262 H264 H266 D268">
    <cfRule type="dataBar" priority="286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4C2EADCD-E68D-4455-82D2-26C352D40896}</x14:id>
        </ext>
      </extLst>
    </cfRule>
  </conditionalFormatting>
  <conditionalFormatting sqref="H260 H262 H264 H266">
    <cfRule type="dataBar" priority="288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AB11063F-B7ED-40FA-B503-2242C18DD67E}</x14:id>
        </ext>
      </extLst>
    </cfRule>
  </conditionalFormatting>
  <conditionalFormatting sqref="H277 H275 H279 H281 D283">
    <cfRule type="dataBar" priority="276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E7B59429-FC6E-40CC-98F5-1DC50E242E7D}</x14:id>
        </ext>
      </extLst>
    </cfRule>
  </conditionalFormatting>
  <conditionalFormatting sqref="H293 H295 H297 H299 D301">
    <cfRule type="dataBar" priority="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BA9AF37-A16F-4276-9152-050355CBCDC8}</x14:id>
        </ext>
      </extLst>
    </cfRule>
  </conditionalFormatting>
  <conditionalFormatting sqref="H293 H295 H297 H299">
    <cfRule type="dataBar" priority="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0ED4F77-234B-4576-9527-95CAA346A4CC}</x14:id>
        </ext>
      </extLst>
    </cfRule>
  </conditionalFormatting>
  <conditionalFormatting sqref="I12 I10 I14 I16 D18">
    <cfRule type="dataBar" priority="34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0A65218-44C3-4138-A5F8-B6149E14C2E8}</x14:id>
        </ext>
      </extLst>
    </cfRule>
  </conditionalFormatting>
  <conditionalFormatting sqref="I12 I10 I14 I16">
    <cfRule type="dataBar" priority="36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DE83AE1-E707-4898-AC42-1CDAFCC345EB}</x14:id>
        </ext>
      </extLst>
    </cfRule>
  </conditionalFormatting>
  <conditionalFormatting sqref="I27 I25 I29 I31 D33">
    <cfRule type="dataBar" priority="31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98AB8A8-448D-46F4-8DD4-603AC400CCA3}</x14:id>
        </ext>
      </extLst>
    </cfRule>
  </conditionalFormatting>
  <conditionalFormatting sqref="I27 I25 I29 I31">
    <cfRule type="dataBar" priority="33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00E6FE6-1520-483B-BF53-522CE178211F}</x14:id>
        </ext>
      </extLst>
    </cfRule>
  </conditionalFormatting>
  <conditionalFormatting sqref="I42 I40 I44 I46 D48">
    <cfRule type="dataBar" priority="30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B72BED7-3610-4512-AA60-9B21701383F9}</x14:id>
        </ext>
      </extLst>
    </cfRule>
  </conditionalFormatting>
  <conditionalFormatting sqref="I57 I59 I61 I63 D65">
    <cfRule type="dataBar" priority="24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A4FF239-37F7-45C8-A642-356444E2DF37}</x14:id>
        </ext>
      </extLst>
    </cfRule>
  </conditionalFormatting>
  <conditionalFormatting sqref="I57 I59 I61 I63">
    <cfRule type="dataBar" priority="26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87CE2B5-0E4C-4D26-A451-6BC17E358E66}</x14:id>
        </ext>
      </extLst>
    </cfRule>
  </conditionalFormatting>
  <conditionalFormatting sqref="I72 I74 I76 I78 D80">
    <cfRule type="dataBar" priority="21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17BF16A-8F05-4EE2-B19B-FE6A3FD41F5D}</x14:id>
        </ext>
      </extLst>
    </cfRule>
  </conditionalFormatting>
  <conditionalFormatting sqref="I72 I74 I76 I78">
    <cfRule type="dataBar" priority="23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6278A2D-654A-45EE-B9F5-C8B38B2D1083}</x14:id>
        </ext>
      </extLst>
    </cfRule>
  </conditionalFormatting>
  <conditionalFormatting sqref="I87 I89 I91 I93 D95">
    <cfRule type="dataBar" priority="20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54AA02C-75CD-4101-A766-767BBC79E7E7}</x14:id>
        </ext>
      </extLst>
    </cfRule>
  </conditionalFormatting>
  <conditionalFormatting sqref="I104 I106 I108 I110 D112">
    <cfRule type="dataBar" priority="17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9DE12BB-57C6-4EE8-B124-DEFFDC652731}</x14:id>
        </ext>
      </extLst>
    </cfRule>
  </conditionalFormatting>
  <conditionalFormatting sqref="I104 I106 I108 I110">
    <cfRule type="dataBar" priority="19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79E258F-563E-471C-9E6F-E9D8311AB773}</x14:id>
        </ext>
      </extLst>
    </cfRule>
  </conditionalFormatting>
  <conditionalFormatting sqref="I119 I121 I123 I125 D127">
    <cfRule type="dataBar" priority="14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82E7C6E-C8EC-4755-A4A8-ABC4580E2364}</x14:id>
        </ext>
      </extLst>
    </cfRule>
  </conditionalFormatting>
  <conditionalFormatting sqref="I119 I121 I123 I125">
    <cfRule type="dataBar" priority="16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1882F3C-0EF8-46CF-91A1-2D28E40FC473}</x14:id>
        </ext>
      </extLst>
    </cfRule>
  </conditionalFormatting>
  <conditionalFormatting sqref="I134 I136 I138 I140 D142">
    <cfRule type="dataBar" priority="13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4ADA777-D678-413F-8B00-6557469D7335}</x14:id>
        </ext>
      </extLst>
    </cfRule>
  </conditionalFormatting>
  <conditionalFormatting sqref="I151 I153 I155 I157 D159">
    <cfRule type="dataBar" priority="10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763B8B0-606F-41E3-B3AB-DA4D413AE53A}</x14:id>
        </ext>
      </extLst>
    </cfRule>
  </conditionalFormatting>
  <conditionalFormatting sqref="I151 I153 I155 I157">
    <cfRule type="dataBar" priority="12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0FEB39B-5E92-4956-8E07-E8BCAECDCA5F}</x14:id>
        </ext>
      </extLst>
    </cfRule>
  </conditionalFormatting>
  <conditionalFormatting sqref="I166 I168 I170 I172 D174">
    <cfRule type="dataBar" priority="8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050567D-6A3B-4385-AA8E-842EA5D28EDF}</x14:id>
        </ext>
      </extLst>
    </cfRule>
  </conditionalFormatting>
  <conditionalFormatting sqref="I181 I183 I185 I187 D189">
    <cfRule type="dataBar" priority="7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E141F01-A442-4F17-B254-DED387EEECF6}</x14:id>
        </ext>
      </extLst>
    </cfRule>
  </conditionalFormatting>
  <conditionalFormatting sqref="I198 I200 I202 I204 D206">
    <cfRule type="dataBar" priority="62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5F2A372F-466B-47A5-914C-711806FC4404}</x14:id>
        </ext>
      </extLst>
    </cfRule>
  </conditionalFormatting>
  <conditionalFormatting sqref="I213 I215 I217 I219 D221">
    <cfRule type="dataBar" priority="52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01E06609-45DA-45CD-822B-63D9E8ECB426}</x14:id>
        </ext>
      </extLst>
    </cfRule>
  </conditionalFormatting>
  <conditionalFormatting sqref="I228 I230 I232 I234 D236">
    <cfRule type="dataBar" priority="42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6EDE8B80-7990-4659-9AE6-7DF4E2BC8C4E}</x14:id>
        </ext>
      </extLst>
    </cfRule>
  </conditionalFormatting>
  <conditionalFormatting sqref="I243 I245 I247 I249 D251">
    <cfRule type="dataBar" priority="32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DE42B0D7-4D75-4A3A-805F-065ACD331BBE}</x14:id>
        </ext>
      </extLst>
    </cfRule>
  </conditionalFormatting>
  <conditionalFormatting sqref="I260 I262 I264 I266 D268">
    <cfRule type="dataBar" priority="285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7B30148E-EE42-497F-8F25-6D17BE31A8BC}</x14:id>
        </ext>
      </extLst>
    </cfRule>
  </conditionalFormatting>
  <conditionalFormatting sqref="I260 I262 I264 I266">
    <cfRule type="dataBar" priority="287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274855D3-9C94-4C1F-9BA1-71E712FEA39A}</x14:id>
        </ext>
      </extLst>
    </cfRule>
  </conditionalFormatting>
  <conditionalFormatting sqref="I275 I277 I279 I281 D283">
    <cfRule type="dataBar" priority="275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3BF4C014-6FCD-4385-B91A-801760CC664E}</x14:id>
        </ext>
      </extLst>
    </cfRule>
  </conditionalFormatting>
  <conditionalFormatting sqref="I293 I295 I297 I299 D301">
    <cfRule type="dataBar" priority="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2BC1260-5BDC-4877-9A57-CC6C2E8B291B}</x14:id>
        </ext>
      </extLst>
    </cfRule>
  </conditionalFormatting>
  <conditionalFormatting sqref="J10 J12 J14 J16">
    <cfRule type="dataBar" priority="36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A26972C-8EF2-4897-B09D-0CDE6B4318FD}</x14:id>
        </ext>
      </extLst>
    </cfRule>
    <cfRule type="dataBar" priority="360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0F3F6862-4CFB-4085-8FED-C1BBA12BC439}</x14:id>
        </ext>
      </extLst>
    </cfRule>
  </conditionalFormatting>
  <conditionalFormatting sqref="J12 J10 J14 J16 D18">
    <cfRule type="dataBar" priority="34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99676214-B199-4966-A716-EE059EA609D7}</x14:id>
        </ext>
      </extLst>
    </cfRule>
  </conditionalFormatting>
  <conditionalFormatting sqref="J25 J27 J29 J31 D33">
    <cfRule type="dataBar" priority="31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330EEECC-FC5D-4539-983E-40C1A39B7150}</x14:id>
        </ext>
      </extLst>
    </cfRule>
  </conditionalFormatting>
  <conditionalFormatting sqref="J25 J27 J29 J31">
    <cfRule type="dataBar" priority="33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0A830BA4-8567-4981-A5DB-996A7048E403}</x14:id>
        </ext>
      </extLst>
    </cfRule>
  </conditionalFormatting>
  <conditionalFormatting sqref="J42 J40 J44 J46 D48">
    <cfRule type="dataBar" priority="30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EADB6E8C-4C90-4575-8770-DB578BED7781}</x14:id>
        </ext>
      </extLst>
    </cfRule>
  </conditionalFormatting>
  <conditionalFormatting sqref="J57 J59 J61 J63 D65">
    <cfRule type="dataBar" priority="24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0CD99ACE-F139-49B1-99F8-B15839CB7412}</x14:id>
        </ext>
      </extLst>
    </cfRule>
  </conditionalFormatting>
  <conditionalFormatting sqref="J57 J59 J61 J63">
    <cfRule type="dataBar" priority="260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6AFAFD87-0044-4EAB-9239-B57167D46F3C}</x14:id>
        </ext>
      </extLst>
    </cfRule>
  </conditionalFormatting>
  <conditionalFormatting sqref="J72 J74 J76 J78 D80">
    <cfRule type="dataBar" priority="21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C78104D3-68D2-46DA-899F-177E8B34C46A}</x14:id>
        </ext>
      </extLst>
    </cfRule>
  </conditionalFormatting>
  <conditionalFormatting sqref="J72 J74 J76 J78">
    <cfRule type="dataBar" priority="23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16D86E4C-49F8-440C-86A3-B062F139A431}</x14:id>
        </ext>
      </extLst>
    </cfRule>
  </conditionalFormatting>
  <conditionalFormatting sqref="J87 J89 J91 J93 D95">
    <cfRule type="dataBar" priority="20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11D26EEA-0F9D-4E18-A442-C6791ED9F222}</x14:id>
        </ext>
      </extLst>
    </cfRule>
  </conditionalFormatting>
  <conditionalFormatting sqref="J104 J106 J108 J110 D112">
    <cfRule type="dataBar" priority="17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D73B2140-7AAE-41A7-8CC7-D5D313406526}</x14:id>
        </ext>
      </extLst>
    </cfRule>
  </conditionalFormatting>
  <conditionalFormatting sqref="J104 J106 J108 J110">
    <cfRule type="dataBar" priority="190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8666AD5E-632C-41C5-BD1D-8CD39EEB6D31}</x14:id>
        </ext>
      </extLst>
    </cfRule>
  </conditionalFormatting>
  <conditionalFormatting sqref="J119 J121 J123 J125 D127">
    <cfRule type="dataBar" priority="14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911F5016-C175-4ED5-84B1-412A085B2479}</x14:id>
        </ext>
      </extLst>
    </cfRule>
  </conditionalFormatting>
  <conditionalFormatting sqref="J119 J121 J123 J125">
    <cfRule type="dataBar" priority="16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50DA7217-9FE1-438A-8970-85341DE54E02}</x14:id>
        </ext>
      </extLst>
    </cfRule>
  </conditionalFormatting>
  <conditionalFormatting sqref="J134 J136 J138 J140 D142">
    <cfRule type="dataBar" priority="13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1DE1E63D-31B2-4F36-A843-EB7B446B095B}</x14:id>
        </ext>
      </extLst>
    </cfRule>
  </conditionalFormatting>
  <conditionalFormatting sqref="J151 J153 J155 J157 D159">
    <cfRule type="dataBar" priority="10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FCE86E18-C99C-45F4-8FA2-98867D56EF8C}</x14:id>
        </ext>
      </extLst>
    </cfRule>
  </conditionalFormatting>
  <conditionalFormatting sqref="J151 J153 J155 J157">
    <cfRule type="dataBar" priority="120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199AA79F-DF13-474A-AFE0-165309D6C159}</x14:id>
        </ext>
      </extLst>
    </cfRule>
  </conditionalFormatting>
  <conditionalFormatting sqref="J166 J168 J170 J172 D174">
    <cfRule type="dataBar" priority="8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1A7BC56E-0948-4179-8F3B-214E1EBD56A9}</x14:id>
        </ext>
      </extLst>
    </cfRule>
  </conditionalFormatting>
  <conditionalFormatting sqref="J181 J183 J185 J187 D189">
    <cfRule type="dataBar" priority="7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0B571AF6-2D8C-465C-81A8-9E5B93650B2B}</x14:id>
        </ext>
      </extLst>
    </cfRule>
  </conditionalFormatting>
  <conditionalFormatting sqref="J198 J200 J202 J204 D206">
    <cfRule type="dataBar" priority="6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E57A0DF-76BE-4142-93CF-F722184496AE}</x14:id>
        </ext>
      </extLst>
    </cfRule>
  </conditionalFormatting>
  <conditionalFormatting sqref="J213 J215 J217 J219 D221">
    <cfRule type="dataBar" priority="5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599C3D2-D479-420D-BA04-4FCF6B8FCF62}</x14:id>
        </ext>
      </extLst>
    </cfRule>
  </conditionalFormatting>
  <conditionalFormatting sqref="J228 J230 J232 J234 D236">
    <cfRule type="dataBar" priority="4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6BB4302-8ECC-4D3F-AE7E-7E17635DD60C}</x14:id>
        </ext>
      </extLst>
    </cfRule>
  </conditionalFormatting>
  <conditionalFormatting sqref="J243 J245 J247 J249 D251">
    <cfRule type="dataBar" priority="3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6269823-0596-4329-86C8-A8567AD2B28B}</x14:id>
        </ext>
      </extLst>
    </cfRule>
  </conditionalFormatting>
  <conditionalFormatting sqref="J260 J262 J264 J266 D268">
    <cfRule type="dataBar" priority="28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6C240E6-2085-48F1-A484-2A43EC3351B0}</x14:id>
        </ext>
      </extLst>
    </cfRule>
  </conditionalFormatting>
  <conditionalFormatting sqref="J260 J262 J264 J266">
    <cfRule type="dataBar" priority="29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83E0225-6CA1-4799-8DD7-52659BF1E143}</x14:id>
        </ext>
      </extLst>
    </cfRule>
  </conditionalFormatting>
  <conditionalFormatting sqref="J275 J277 J279 J281 D283">
    <cfRule type="dataBar" priority="27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873EA73-D3B5-40C9-AEAD-33F692DB085E}</x14:id>
        </ext>
      </extLst>
    </cfRule>
  </conditionalFormatting>
  <conditionalFormatting sqref="J293 J295 J297 J299 D301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69BAAC0-CEF8-43B7-9811-903AA9D4E05E}</x14:id>
        </ext>
      </extLst>
    </cfRule>
  </conditionalFormatting>
  <conditionalFormatting sqref="K10 K12 K14 K16 D18">
    <cfRule type="dataBar" priority="34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DFB17BD3-4B66-443E-8935-CC6EC2CFAC63}</x14:id>
        </ext>
      </extLst>
    </cfRule>
  </conditionalFormatting>
  <conditionalFormatting sqref="K10 K12 K14 K16">
    <cfRule type="dataBar" priority="35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C60FE612-2A1D-4200-B5CC-69ED3E666031}</x14:id>
        </ext>
      </extLst>
    </cfRule>
  </conditionalFormatting>
  <conditionalFormatting sqref="K25 K27 K29 K31 D33">
    <cfRule type="dataBar" priority="317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732D1485-59A8-4D6A-B69F-B8537A91D084}</x14:id>
        </ext>
      </extLst>
    </cfRule>
  </conditionalFormatting>
  <conditionalFormatting sqref="K27 K25 K29 K31">
    <cfRule type="dataBar" priority="33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8359B243-D6E7-479D-BEC7-4B414481B63A}</x14:id>
        </ext>
      </extLst>
    </cfRule>
  </conditionalFormatting>
  <conditionalFormatting sqref="K42 K40 K44 K46 D48">
    <cfRule type="dataBar" priority="30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A2296620-C93F-4A60-B094-C228B5E96820}</x14:id>
        </ext>
      </extLst>
    </cfRule>
  </conditionalFormatting>
  <conditionalFormatting sqref="K57 K59 K61 K63 D65">
    <cfRule type="dataBar" priority="24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A1C248F5-2911-48A1-9BEB-3A3E0A9204AD}</x14:id>
        </ext>
      </extLst>
    </cfRule>
  </conditionalFormatting>
  <conditionalFormatting sqref="K57 K59 K61 K63">
    <cfRule type="dataBar" priority="25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8AA84FD5-B37B-40AE-B1CE-8657C3204ECA}</x14:id>
        </ext>
      </extLst>
    </cfRule>
  </conditionalFormatting>
  <conditionalFormatting sqref="K72 K74 K76 K78 D80">
    <cfRule type="dataBar" priority="217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582F93CE-6A49-468F-AF70-F167EF9C67E8}</x14:id>
        </ext>
      </extLst>
    </cfRule>
  </conditionalFormatting>
  <conditionalFormatting sqref="K72 K74 K76 K78">
    <cfRule type="dataBar" priority="23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76AD77FC-5DE6-4FFA-8BB0-B1EA141A46DB}</x14:id>
        </ext>
      </extLst>
    </cfRule>
  </conditionalFormatting>
  <conditionalFormatting sqref="K87 K89 K91 K93 D95">
    <cfRule type="dataBar" priority="20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D337868E-E794-441E-8ED1-763DEAA196BF}</x14:id>
        </ext>
      </extLst>
    </cfRule>
  </conditionalFormatting>
  <conditionalFormatting sqref="K104 K106 K108 K110 D112">
    <cfRule type="dataBar" priority="17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9715EE35-EED5-4855-AAAD-CC09677F8C64}</x14:id>
        </ext>
      </extLst>
    </cfRule>
  </conditionalFormatting>
  <conditionalFormatting sqref="K104 K106 K108 K110">
    <cfRule type="dataBar" priority="18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9998101B-A300-44E7-AE11-7053C9366851}</x14:id>
        </ext>
      </extLst>
    </cfRule>
  </conditionalFormatting>
  <conditionalFormatting sqref="K119 K121 K123 K125 D127">
    <cfRule type="dataBar" priority="147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5DD4B6B6-6580-492F-A2AD-7E3A27173D56}</x14:id>
        </ext>
      </extLst>
    </cfRule>
  </conditionalFormatting>
  <conditionalFormatting sqref="K119 K121 K123 K125">
    <cfRule type="dataBar" priority="16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76C77DB1-A842-4920-A023-C76EC9AB1EFE}</x14:id>
        </ext>
      </extLst>
    </cfRule>
  </conditionalFormatting>
  <conditionalFormatting sqref="K134 K136 K138 K140 D142">
    <cfRule type="dataBar" priority="13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DCF7EBD1-1312-4DEB-B7C4-46652CD17578}</x14:id>
        </ext>
      </extLst>
    </cfRule>
  </conditionalFormatting>
  <conditionalFormatting sqref="K151 K153 K155 K157 D159">
    <cfRule type="dataBar" priority="10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D0236DD1-6863-4A1A-86C8-8868D1F43E6E}</x14:id>
        </ext>
      </extLst>
    </cfRule>
  </conditionalFormatting>
  <conditionalFormatting sqref="K151 K153 K155 K157">
    <cfRule type="dataBar" priority="11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95A3BCD0-6BB0-4134-92B4-C538F497B8FA}</x14:id>
        </ext>
      </extLst>
    </cfRule>
  </conditionalFormatting>
  <conditionalFormatting sqref="K166 K168 K170 K172 D174">
    <cfRule type="dataBar" priority="8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781942DB-1634-420A-B246-12F039FB8120}</x14:id>
        </ext>
      </extLst>
    </cfRule>
  </conditionalFormatting>
  <conditionalFormatting sqref="K181 K183 K185 K187 D189">
    <cfRule type="dataBar" priority="70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501C9A8E-2F03-4719-A220-2FAD7F1A3F55}</x14:id>
        </ext>
      </extLst>
    </cfRule>
  </conditionalFormatting>
  <conditionalFormatting sqref="K198 K200 K202 K204 D206">
    <cfRule type="dataBar" priority="6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DF7DE54-071D-46CB-B1D3-01B39D8B18BE}</x14:id>
        </ext>
      </extLst>
    </cfRule>
  </conditionalFormatting>
  <conditionalFormatting sqref="K213 K215 K217 K219 D221">
    <cfRule type="dataBar" priority="5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085EEE4-4460-4D1C-8089-97C8B7ABB9BD}</x14:id>
        </ext>
      </extLst>
    </cfRule>
  </conditionalFormatting>
  <conditionalFormatting sqref="K228 K230 K232 K234 D236">
    <cfRule type="dataBar" priority="4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19992F6-84FE-491D-ACEB-4B377A313277}</x14:id>
        </ext>
      </extLst>
    </cfRule>
  </conditionalFormatting>
  <conditionalFormatting sqref="K243 K245 K247 K249 D251">
    <cfRule type="dataBar" priority="3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99F32BF-0A19-4F68-9C70-F91B6B2A58A2}</x14:id>
        </ext>
      </extLst>
    </cfRule>
  </conditionalFormatting>
  <conditionalFormatting sqref="K260 K262 K264 K266 D268">
    <cfRule type="dataBar" priority="28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29BF8C8-AA35-4844-B810-2F69ECD41439}</x14:id>
        </ext>
      </extLst>
    </cfRule>
  </conditionalFormatting>
  <conditionalFormatting sqref="K260 K262 K264 K266">
    <cfRule type="dataBar" priority="29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AC6CC90-3FD7-42C7-A5B7-9A0323008623}</x14:id>
        </ext>
      </extLst>
    </cfRule>
  </conditionalFormatting>
  <conditionalFormatting sqref="K275 K277 K279 K281 D283">
    <cfRule type="dataBar" priority="27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DB4CCD2-5AA2-430B-9219-CB0A82D2AF05}</x14:id>
        </ext>
      </extLst>
    </cfRule>
  </conditionalFormatting>
  <conditionalFormatting sqref="K293 K295 K297 K299 D301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764BFEF-A494-46F7-AF31-978B9D66AC7D}</x14:id>
        </ext>
      </extLst>
    </cfRule>
  </conditionalFormatting>
  <conditionalFormatting sqref="L10 L12 L14 L16">
    <cfRule type="dataBar" priority="35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3283121-79C7-4497-BC84-6A5B1E30D9DA}</x14:id>
        </ext>
      </extLst>
    </cfRule>
  </conditionalFormatting>
  <conditionalFormatting sqref="L12 L10 L14 L16 D18">
    <cfRule type="dataBar" priority="34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9CAAD2D-028C-4BAD-A061-AC6851F236D9}</x14:id>
        </ext>
      </extLst>
    </cfRule>
  </conditionalFormatting>
  <conditionalFormatting sqref="L27 L25 L29 L31 D33">
    <cfRule type="dataBar" priority="31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FA2B834-3A96-4FB8-889C-73B25C3F63AD}</x14:id>
        </ext>
      </extLst>
    </cfRule>
  </conditionalFormatting>
  <conditionalFormatting sqref="L27 L25 L29 L31">
    <cfRule type="dataBar" priority="33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6543ADE-0B8A-49E6-A937-FEFEED5052FE}</x14:id>
        </ext>
      </extLst>
    </cfRule>
  </conditionalFormatting>
  <conditionalFormatting sqref="L40 L42 L44 L46 D48">
    <cfRule type="dataBar" priority="30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6FC968D-9C05-473B-B170-BFFB59BC4012}</x14:id>
        </ext>
      </extLst>
    </cfRule>
  </conditionalFormatting>
  <conditionalFormatting sqref="L57 L59 L61 L63 D65">
    <cfRule type="dataBar" priority="24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80977C8-D7CA-4EDB-9F28-04E053C39C10}</x14:id>
        </ext>
      </extLst>
    </cfRule>
  </conditionalFormatting>
  <conditionalFormatting sqref="L57 L59 L61 L63">
    <cfRule type="dataBar" priority="25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6E842AA-F2C9-4BB4-8EE8-C725EB2BD16A}</x14:id>
        </ext>
      </extLst>
    </cfRule>
  </conditionalFormatting>
  <conditionalFormatting sqref="L72 L74 L76 L78 D80">
    <cfRule type="dataBar" priority="21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10C7210-C210-43A8-87EC-86FD76612B2B}</x14:id>
        </ext>
      </extLst>
    </cfRule>
  </conditionalFormatting>
  <conditionalFormatting sqref="L72 L74 L76 L78">
    <cfRule type="dataBar" priority="23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C3D7D1B-0207-4712-A88A-F1F58E833794}</x14:id>
        </ext>
      </extLst>
    </cfRule>
  </conditionalFormatting>
  <conditionalFormatting sqref="L87 L89 L91 L93 D95">
    <cfRule type="dataBar" priority="20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A81EF0D-33B5-4B13-A4A9-8F7D0E6993C2}</x14:id>
        </ext>
      </extLst>
    </cfRule>
  </conditionalFormatting>
  <conditionalFormatting sqref="L104 L106 L108 L110 D112">
    <cfRule type="dataBar" priority="17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80F2CE4-7DE5-4E8B-8DAA-11A885322860}</x14:id>
        </ext>
      </extLst>
    </cfRule>
  </conditionalFormatting>
  <conditionalFormatting sqref="L104 L106 L108 L110">
    <cfRule type="dataBar" priority="18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6FE1B1D-E413-42F5-9350-8B672D3B2991}</x14:id>
        </ext>
      </extLst>
    </cfRule>
  </conditionalFormatting>
  <conditionalFormatting sqref="L119 L121 L123 L125 D127">
    <cfRule type="dataBar" priority="14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30DDBA9-FC3A-43B5-813B-EAD3D7F9AC0F}</x14:id>
        </ext>
      </extLst>
    </cfRule>
  </conditionalFormatting>
  <conditionalFormatting sqref="L119 L121 L123 L125">
    <cfRule type="dataBar" priority="16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707B5AF-633C-4F46-8B36-EF5AB0EF333C}</x14:id>
        </ext>
      </extLst>
    </cfRule>
  </conditionalFormatting>
  <conditionalFormatting sqref="L134 L136 L138 L140 D142">
    <cfRule type="dataBar" priority="13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0772481-AB6C-417B-9F74-78DCB6368DA8}</x14:id>
        </ext>
      </extLst>
    </cfRule>
  </conditionalFormatting>
  <conditionalFormatting sqref="L151 L153 L155 L157 D159">
    <cfRule type="dataBar" priority="10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2E25CD7-8E45-4020-B358-6806EB101418}</x14:id>
        </ext>
      </extLst>
    </cfRule>
  </conditionalFormatting>
  <conditionalFormatting sqref="L151 L153 L155 L157">
    <cfRule type="dataBar" priority="11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403E08A-EE5D-4F8E-9BB1-D023AD795248}</x14:id>
        </ext>
      </extLst>
    </cfRule>
  </conditionalFormatting>
  <conditionalFormatting sqref="L166 L168 L170 L172 D174">
    <cfRule type="dataBar" priority="8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F8EB614-C370-4B20-B2A8-716E9C62D108}</x14:id>
        </ext>
      </extLst>
    </cfRule>
  </conditionalFormatting>
  <conditionalFormatting sqref="L181 L183 L185 L187 D189">
    <cfRule type="dataBar" priority="6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A104BF1-1015-4420-A4CB-FD0F118DD49E}</x14:id>
        </ext>
      </extLst>
    </cfRule>
  </conditionalFormatting>
  <conditionalFormatting sqref="L198 L200 L202 L204 D206">
    <cfRule type="dataBar" priority="5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788C7C6-0EB5-447E-82B5-162D926D06CB}</x14:id>
        </ext>
      </extLst>
    </cfRule>
  </conditionalFormatting>
  <conditionalFormatting sqref="L213 L215 L217 L219 D221">
    <cfRule type="dataBar" priority="4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1E38638-74C1-4A8C-AE92-194DE943EB2E}</x14:id>
        </ext>
      </extLst>
    </cfRule>
  </conditionalFormatting>
  <conditionalFormatting sqref="L228 L230 L232 L234 D236">
    <cfRule type="dataBar" priority="3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4F2E927-9B73-4312-8CA7-10F761538A6E}</x14:id>
        </ext>
      </extLst>
    </cfRule>
  </conditionalFormatting>
  <conditionalFormatting sqref="L243 L245 L247 L249 D251">
    <cfRule type="dataBar" priority="2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11DA905-5764-479C-A2C9-198F594E0554}</x14:id>
        </ext>
      </extLst>
    </cfRule>
  </conditionalFormatting>
  <conditionalFormatting sqref="L260 L262 L264 L266 D268">
    <cfRule type="dataBar" priority="28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AD8B03B-1140-4E13-8541-BC8D0411A471}</x14:id>
        </ext>
      </extLst>
    </cfRule>
  </conditionalFormatting>
  <conditionalFormatting sqref="L260 L262 L264 L266">
    <cfRule type="dataBar" priority="29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74096DB-507D-42FA-B34D-D51B22F09F07}</x14:id>
        </ext>
      </extLst>
    </cfRule>
  </conditionalFormatting>
  <conditionalFormatting sqref="L275 L277 L279 L281 D283">
    <cfRule type="dataBar" priority="27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36BB05E-5636-4794-A34A-D9D6EE087C16}</x14:id>
        </ext>
      </extLst>
    </cfRule>
  </conditionalFormatting>
  <conditionalFormatting sqref="L293 L295 L297 L299 D301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B4DB573-5A98-4FA9-A16A-2AF7A09C310A}</x14:id>
        </ext>
      </extLst>
    </cfRule>
  </conditionalFormatting>
  <conditionalFormatting sqref="M12 M10 M14 M16 D18">
    <cfRule type="dataBar" priority="34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CD7659D-AA88-4A7B-AD01-E9F9F470AE5E}</x14:id>
        </ext>
      </extLst>
    </cfRule>
  </conditionalFormatting>
  <conditionalFormatting sqref="M12 M10 M14 M16">
    <cfRule type="dataBar" priority="35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6E1A2BA-0154-4D38-976D-AAAE6E07812A}</x14:id>
        </ext>
      </extLst>
    </cfRule>
  </conditionalFormatting>
  <conditionalFormatting sqref="M25 M27 M29 M31">
    <cfRule type="dataBar" priority="32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E3A0B96-055E-46A9-B364-EC6B12B1577F}</x14:id>
        </ext>
      </extLst>
    </cfRule>
  </conditionalFormatting>
  <conditionalFormatting sqref="M27 M25 M29 M31 D33">
    <cfRule type="dataBar" priority="31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B667090-233A-47FE-9438-FCE96AAB1C2C}</x14:id>
        </ext>
      </extLst>
    </cfRule>
  </conditionalFormatting>
  <conditionalFormatting sqref="M40 M42 M44 M46 D48">
    <cfRule type="dataBar" priority="30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30DEF6B-BC70-44B6-9598-6AB0B1C224E2}</x14:id>
        </ext>
      </extLst>
    </cfRule>
  </conditionalFormatting>
  <conditionalFormatting sqref="M57 M59 M61 M63 D65">
    <cfRule type="dataBar" priority="24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32523C9-C25C-4B97-8014-8C7706AB6B3B}</x14:id>
        </ext>
      </extLst>
    </cfRule>
  </conditionalFormatting>
  <conditionalFormatting sqref="M57 M59 M61 M63">
    <cfRule type="dataBar" priority="25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B69E959-9BB2-4648-BF68-50A2220D791C}</x14:id>
        </ext>
      </extLst>
    </cfRule>
  </conditionalFormatting>
  <conditionalFormatting sqref="M72 M74 M76 M78 D80">
    <cfRule type="dataBar" priority="21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91A96E0-D457-416D-83EF-6A42DF822B13}</x14:id>
        </ext>
      </extLst>
    </cfRule>
  </conditionalFormatting>
  <conditionalFormatting sqref="M72 M74 M76 M78">
    <cfRule type="dataBar" priority="22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3EDFAC7-742D-4860-B207-4827665E4168}</x14:id>
        </ext>
      </extLst>
    </cfRule>
  </conditionalFormatting>
  <conditionalFormatting sqref="M89 M87 M91 M93 D95">
    <cfRule type="dataBar" priority="20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779DE6F-11E3-4FB1-86AC-17EB159DA6FA}</x14:id>
        </ext>
      </extLst>
    </cfRule>
  </conditionalFormatting>
  <conditionalFormatting sqref="M104 M106 M108 M110 D112">
    <cfRule type="dataBar" priority="17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37B5696-6CDA-4A95-9E97-E606D4584CA9}</x14:id>
        </ext>
      </extLst>
    </cfRule>
  </conditionalFormatting>
  <conditionalFormatting sqref="M106 M104 M108 M110">
    <cfRule type="dataBar" priority="18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D2777F0-4349-40C0-B687-FC5B54957BF8}</x14:id>
        </ext>
      </extLst>
    </cfRule>
  </conditionalFormatting>
  <conditionalFormatting sqref="M119 M121 M123 M125 D127">
    <cfRule type="dataBar" priority="14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7B89D7A-EDCD-4508-B01E-1FC0AB8CBD20}</x14:id>
        </ext>
      </extLst>
    </cfRule>
  </conditionalFormatting>
  <conditionalFormatting sqref="M119 M121 M123 M125">
    <cfRule type="dataBar" priority="15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1E6688B-6A4E-46DB-B254-1E7E1945E712}</x14:id>
        </ext>
      </extLst>
    </cfRule>
  </conditionalFormatting>
  <conditionalFormatting sqref="M134 M136 M138 M140 D142">
    <cfRule type="dataBar" priority="13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8E5F46A-BC78-4169-8BD8-49F397710E99}</x14:id>
        </ext>
      </extLst>
    </cfRule>
  </conditionalFormatting>
  <conditionalFormatting sqref="M151 M153 M155 M157 D159">
    <cfRule type="dataBar" priority="10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D496A08-6AA2-44C7-AE79-458DCE413F6F}</x14:id>
        </ext>
      </extLst>
    </cfRule>
  </conditionalFormatting>
  <conditionalFormatting sqref="M151 M153 M155 M157">
    <cfRule type="dataBar" priority="11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AD76C96-A5EC-44D2-BC73-52871FD211B4}</x14:id>
        </ext>
      </extLst>
    </cfRule>
  </conditionalFormatting>
  <conditionalFormatting sqref="M166 M168 M170 M172 D174">
    <cfRule type="dataBar" priority="8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4A26F87-C970-4B4D-B789-43BEFB2E4B4B}</x14:id>
        </ext>
      </extLst>
    </cfRule>
  </conditionalFormatting>
  <conditionalFormatting sqref="M181 M183 M185 M187 D189">
    <cfRule type="dataBar" priority="6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BC916A5-5A9E-44F5-BABD-36402C9CC156}</x14:id>
        </ext>
      </extLst>
    </cfRule>
  </conditionalFormatting>
  <conditionalFormatting sqref="M198 M200 M202 M204 D206">
    <cfRule type="dataBar" priority="5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FF282A6-18D8-451A-8347-2E25609F4063}</x14:id>
        </ext>
      </extLst>
    </cfRule>
  </conditionalFormatting>
  <conditionalFormatting sqref="M213 M215 M217 M219 D221">
    <cfRule type="dataBar" priority="4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15BC7C8-3495-4D39-AD1E-9B34255FDC23}</x14:id>
        </ext>
      </extLst>
    </cfRule>
  </conditionalFormatting>
  <conditionalFormatting sqref="M228 M230 M232 M234 D236">
    <cfRule type="dataBar" priority="3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0DAA013-38A8-47C9-BF5A-8B60A4BFD97C}</x14:id>
        </ext>
      </extLst>
    </cfRule>
  </conditionalFormatting>
  <conditionalFormatting sqref="M243 M245 M247 M249 D251">
    <cfRule type="dataBar" priority="2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DE4D579-E371-4AB4-B94E-B5C6D2AAB423}</x14:id>
        </ext>
      </extLst>
    </cfRule>
  </conditionalFormatting>
  <conditionalFormatting sqref="M260 M262 M264 M266 D268">
    <cfRule type="dataBar" priority="28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4F9884F-D600-4E4D-927B-384CDF883601}</x14:id>
        </ext>
      </extLst>
    </cfRule>
  </conditionalFormatting>
  <conditionalFormatting sqref="M260 M262 M264 M266">
    <cfRule type="dataBar" priority="28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016CD89-15F4-4463-A5F0-2D08D13F7A80}</x14:id>
        </ext>
      </extLst>
    </cfRule>
  </conditionalFormatting>
  <conditionalFormatting sqref="M277 M275 M279 M281 D283">
    <cfRule type="dataBar" priority="27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C38305D-9455-49FD-A4F0-FBEF93B27CB1}</x14:id>
        </ext>
      </extLst>
    </cfRule>
  </conditionalFormatting>
  <conditionalFormatting sqref="M293 M295 M297 M299 D301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FC69C85-ABBF-4A72-936D-86D02742953E}</x14:id>
        </ext>
      </extLst>
    </cfRule>
  </conditionalFormatting>
  <conditionalFormatting sqref="N10 N12 N14 N16 D18">
    <cfRule type="dataBar" priority="34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736538A-EDB1-44EE-8A67-676EE7EE5914}</x14:id>
        </ext>
      </extLst>
    </cfRule>
  </conditionalFormatting>
  <conditionalFormatting sqref="N12 N10 N14 N16">
    <cfRule type="dataBar" priority="35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A6763DE-551C-47FD-A67A-84DFBB95B1D0}</x14:id>
        </ext>
      </extLst>
    </cfRule>
  </conditionalFormatting>
  <conditionalFormatting sqref="N25 N27 N29 N31 D33">
    <cfRule type="dataBar" priority="31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2B245A0-A61D-4B2E-95EF-E95A1F814192}</x14:id>
        </ext>
      </extLst>
    </cfRule>
  </conditionalFormatting>
  <conditionalFormatting sqref="N25 N27 N29 N31">
    <cfRule type="dataBar" priority="32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0E41E64-5329-4B16-AFF3-1159692BDDD0}</x14:id>
        </ext>
      </extLst>
    </cfRule>
  </conditionalFormatting>
  <conditionalFormatting sqref="N40 N42 N44 N46 D48">
    <cfRule type="dataBar" priority="30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A0829FD-1C5F-4CFB-8143-ED5618FD7CCA}</x14:id>
        </ext>
      </extLst>
    </cfRule>
  </conditionalFormatting>
  <conditionalFormatting sqref="N57 N59 N61 N63 D65">
    <cfRule type="dataBar" priority="24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548F7F0-4B6C-4DB6-BAE5-8FDEAFEEBD47}</x14:id>
        </ext>
      </extLst>
    </cfRule>
  </conditionalFormatting>
  <conditionalFormatting sqref="N59 N57 N61 N63">
    <cfRule type="dataBar" priority="25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D279F1D-D19F-4424-9380-005A496ED491}</x14:id>
        </ext>
      </extLst>
    </cfRule>
  </conditionalFormatting>
  <conditionalFormatting sqref="N72 N74 N76 N78">
    <cfRule type="dataBar" priority="22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7895892-6D05-4142-B8D8-B0FF46BDC699}</x14:id>
        </ext>
      </extLst>
    </cfRule>
  </conditionalFormatting>
  <conditionalFormatting sqref="N74 N72 N76 N78 D80">
    <cfRule type="dataBar" priority="21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F0696D5-34D8-4764-9C6C-120309B1522E}</x14:id>
        </ext>
      </extLst>
    </cfRule>
  </conditionalFormatting>
  <conditionalFormatting sqref="N87 N89 N91 N93 D95">
    <cfRule type="dataBar" priority="20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113C41F-A332-4D8E-8BBF-44D6232161A8}</x14:id>
        </ext>
      </extLst>
    </cfRule>
  </conditionalFormatting>
  <conditionalFormatting sqref="N104 N106 N108 N110 D112">
    <cfRule type="dataBar" priority="17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14A3747-454C-4CB3-A2AE-CA0A8F24A39F}</x14:id>
        </ext>
      </extLst>
    </cfRule>
  </conditionalFormatting>
  <conditionalFormatting sqref="N104 N106 N108 N110">
    <cfRule type="dataBar" priority="18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1EA8F5F-35C4-4140-95D6-84F5792AEA2D}</x14:id>
        </ext>
      </extLst>
    </cfRule>
  </conditionalFormatting>
  <conditionalFormatting sqref="N119 N121 N123 N125 D127">
    <cfRule type="dataBar" priority="14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E49865A-B025-4D0B-B11C-F92BDE599684}</x14:id>
        </ext>
      </extLst>
    </cfRule>
  </conditionalFormatting>
  <conditionalFormatting sqref="N119 N121 N123 N125">
    <cfRule type="dataBar" priority="15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879D264-B5D7-4A07-816A-A01FAA435AC9}</x14:id>
        </ext>
      </extLst>
    </cfRule>
  </conditionalFormatting>
  <conditionalFormatting sqref="N136 N134 N138 N140 D142">
    <cfRule type="dataBar" priority="13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6620243-5FD5-42F1-8A30-A199F5F3C8A7}</x14:id>
        </ext>
      </extLst>
    </cfRule>
  </conditionalFormatting>
  <conditionalFormatting sqref="N151 N153 N155 N157 D159">
    <cfRule type="dataBar" priority="10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B033A4B-DC92-4BA4-91B5-972E6040EBC0}</x14:id>
        </ext>
      </extLst>
    </cfRule>
  </conditionalFormatting>
  <conditionalFormatting sqref="N151 N153 N155 N157">
    <cfRule type="dataBar" priority="11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35BF10A-425D-4FAB-AE76-46420E67A32D}</x14:id>
        </ext>
      </extLst>
    </cfRule>
  </conditionalFormatting>
  <conditionalFormatting sqref="N166 N168 N170 N172 D174">
    <cfRule type="dataBar" priority="8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B95B817-4322-4890-B6FA-5A01DF388C29}</x14:id>
        </ext>
      </extLst>
    </cfRule>
  </conditionalFormatting>
  <conditionalFormatting sqref="N181 N183 N185 N187 D189">
    <cfRule type="dataBar" priority="6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738BCA8-F93F-493F-B5C7-E8BF23AD4FE3}</x14:id>
        </ext>
      </extLst>
    </cfRule>
  </conditionalFormatting>
  <conditionalFormatting sqref="N293 N295 N297 N299 D301">
    <cfRule type="dataBar" priority="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6BBB1A1-BF51-408C-93C5-D7CFF7802640}</x14:id>
        </ext>
      </extLst>
    </cfRule>
  </conditionalFormatting>
  <conditionalFormatting sqref="O10 O12 O14 O16 D18">
    <cfRule type="dataBar" priority="34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680ED1B-BF17-43C0-B3C9-76E3A2E0942B}</x14:id>
        </ext>
      </extLst>
    </cfRule>
  </conditionalFormatting>
  <conditionalFormatting sqref="O10 O12 O14 O16">
    <cfRule type="dataBar" priority="35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458635F-8016-4875-9EE9-AAA4B663D399}</x14:id>
        </ext>
      </extLst>
    </cfRule>
  </conditionalFormatting>
  <conditionalFormatting sqref="O25 O27 O29 O31 D33">
    <cfRule type="dataBar" priority="31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857EB78-C704-4243-9DFA-54B95CB97D7E}</x14:id>
        </ext>
      </extLst>
    </cfRule>
  </conditionalFormatting>
  <conditionalFormatting sqref="O25 O27 O29 O31">
    <cfRule type="dataBar" priority="32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82B236A-0ADB-494B-BE99-56CB62588D1D}</x14:id>
        </ext>
      </extLst>
    </cfRule>
  </conditionalFormatting>
  <conditionalFormatting sqref="O40 O42 O44 O46 D48">
    <cfRule type="dataBar" priority="29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1E622E9-3F70-4BBE-8222-B83DEAA64E83}</x14:id>
        </ext>
      </extLst>
    </cfRule>
  </conditionalFormatting>
  <conditionalFormatting sqref="O57 O59 O61 O63 D65">
    <cfRule type="dataBar" priority="24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1A908A3-B406-4313-B8AD-CD2AD7622DC9}</x14:id>
        </ext>
      </extLst>
    </cfRule>
  </conditionalFormatting>
  <conditionalFormatting sqref="O57 O59 O61 O63">
    <cfRule type="dataBar" priority="25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8034433-28EB-4B5C-9BCA-C2D35E6B20C4}</x14:id>
        </ext>
      </extLst>
    </cfRule>
  </conditionalFormatting>
  <conditionalFormatting sqref="O74 O72 O76 O78 D80">
    <cfRule type="dataBar" priority="21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DDA8835-833C-4700-827E-A77CA19A38BD}</x14:id>
        </ext>
      </extLst>
    </cfRule>
  </conditionalFormatting>
  <conditionalFormatting sqref="O74 O72 O76 O78">
    <cfRule type="dataBar" priority="22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9A669DF-A7E5-41FD-9CC6-5D530FB9D10D}</x14:id>
        </ext>
      </extLst>
    </cfRule>
  </conditionalFormatting>
  <conditionalFormatting sqref="O89 O87 O91 O93 D95">
    <cfRule type="dataBar" priority="19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FC4E600-C2D1-4780-BAB4-EE3DCE73CDEC}</x14:id>
        </ext>
      </extLst>
    </cfRule>
  </conditionalFormatting>
  <conditionalFormatting sqref="O104 O106 O108 O110 D112">
    <cfRule type="dataBar" priority="17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BD0BA39-E52C-449C-9AAF-AB2A5C5E6DA4}</x14:id>
        </ext>
      </extLst>
    </cfRule>
  </conditionalFormatting>
  <conditionalFormatting sqref="O104 O106 O108 O110">
    <cfRule type="dataBar" priority="18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9060877-DA72-4E05-88D2-77C6D038734E}</x14:id>
        </ext>
      </extLst>
    </cfRule>
  </conditionalFormatting>
  <conditionalFormatting sqref="O119 O121 O123 O125 D127">
    <cfRule type="dataBar" priority="14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FB937B2-564B-4089-9FBB-FECF9A10D83D}</x14:id>
        </ext>
      </extLst>
    </cfRule>
  </conditionalFormatting>
  <conditionalFormatting sqref="O119 O121 O123 O125">
    <cfRule type="dataBar" priority="15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90DD78F-7BDB-4F5B-88E1-B0A3AF7EC170}</x14:id>
        </ext>
      </extLst>
    </cfRule>
  </conditionalFormatting>
  <conditionalFormatting sqref="O136 O134 O138 O140 D142">
    <cfRule type="dataBar" priority="12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A722A02-E545-40C4-8D4C-47B19A9401AE}</x14:id>
        </ext>
      </extLst>
    </cfRule>
  </conditionalFormatting>
  <conditionalFormatting sqref="O153 O151 O155 O157 D159">
    <cfRule type="dataBar" priority="10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FDBD6BD-CF38-4388-8AD9-BD1D13F393E7}</x14:id>
        </ext>
      </extLst>
    </cfRule>
  </conditionalFormatting>
  <conditionalFormatting sqref="O153 O151 O155 O157">
    <cfRule type="dataBar" priority="11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4E26368-A785-405B-866E-8F17BE63C3E9}</x14:id>
        </ext>
      </extLst>
    </cfRule>
  </conditionalFormatting>
  <conditionalFormatting sqref="O166 O168 O170 O172 D174">
    <cfRule type="dataBar" priority="8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831B12E-8997-4969-AB41-B67203E0ED7F}</x14:id>
        </ext>
      </extLst>
    </cfRule>
  </conditionalFormatting>
  <conditionalFormatting sqref="O181 O183 O185 O187 D189">
    <cfRule type="dataBar" priority="6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836C818-C142-4727-914A-87B6991BA7AF}</x14:id>
        </ext>
      </extLst>
    </cfRule>
  </conditionalFormatting>
  <conditionalFormatting sqref="O293 O295 O297 O299 D301">
    <cfRule type="dataBar" priority="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28B97F7-2DAE-40C9-B1C9-65D6BE483666}</x14:id>
        </ext>
      </extLst>
    </cfRule>
  </conditionalFormatting>
  <conditionalFormatting sqref="P10 P12 P14 P16 D18">
    <cfRule type="dataBar" priority="34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5FF0AA1-5B70-41DB-B4C0-B0DC04F6E3B7}</x14:id>
        </ext>
      </extLst>
    </cfRule>
  </conditionalFormatting>
  <conditionalFormatting sqref="P10 P12 P14 P16">
    <cfRule type="dataBar" priority="35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49C22CF-C42B-49EF-817F-36209AFC171B}</x14:id>
        </ext>
      </extLst>
    </cfRule>
  </conditionalFormatting>
  <conditionalFormatting sqref="P25 P27 P29 P31 D33">
    <cfRule type="dataBar" priority="31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BC969B3-6551-4133-AD17-09751C98E514}</x14:id>
        </ext>
      </extLst>
    </cfRule>
  </conditionalFormatting>
  <conditionalFormatting sqref="P25 P27 P29 P31">
    <cfRule type="dataBar" priority="32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42EB4B0-0300-4346-8EA8-09EC2D12CC81}</x14:id>
        </ext>
      </extLst>
    </cfRule>
  </conditionalFormatting>
  <conditionalFormatting sqref="P40 P42 P44 P46 D48">
    <cfRule type="dataBar" priority="29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AEB22CA-6EA4-40F0-8612-3CFB2EFB5845}</x14:id>
        </ext>
      </extLst>
    </cfRule>
  </conditionalFormatting>
  <conditionalFormatting sqref="P57 P59 P61 P63">
    <cfRule type="dataBar" priority="25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5520F05-1676-46CE-9DCC-5A088AA0138B}</x14:id>
        </ext>
      </extLst>
    </cfRule>
  </conditionalFormatting>
  <conditionalFormatting sqref="P59 P57 P61 P63 D65">
    <cfRule type="dataBar" priority="24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9832B6A-EE1A-4373-B7E8-DDA774218A82}</x14:id>
        </ext>
      </extLst>
    </cfRule>
  </conditionalFormatting>
  <conditionalFormatting sqref="P72 P74 P76 P78 D80">
    <cfRule type="dataBar" priority="21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4EC7BB8-1B2A-4559-B72F-EB6268ED23E3}</x14:id>
        </ext>
      </extLst>
    </cfRule>
  </conditionalFormatting>
  <conditionalFormatting sqref="P74 P72 P76 P78">
    <cfRule type="dataBar" priority="22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4CB0CAD-88B7-49E2-A56B-C875DED4475C}</x14:id>
        </ext>
      </extLst>
    </cfRule>
  </conditionalFormatting>
  <conditionalFormatting sqref="P87 P89 P91 P93 D95">
    <cfRule type="dataBar" priority="19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3BBFB21-260E-4890-A92D-77323C2FAF94}</x14:id>
        </ext>
      </extLst>
    </cfRule>
  </conditionalFormatting>
  <conditionalFormatting sqref="P104 P106 P108 P110 D112">
    <cfRule type="dataBar" priority="17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11D62B2-3600-4B8B-AE36-D098E24EF670}</x14:id>
        </ext>
      </extLst>
    </cfRule>
  </conditionalFormatting>
  <conditionalFormatting sqref="P104 P106 P108 P110">
    <cfRule type="dataBar" priority="18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2D22E18-FEB2-420D-9815-B5E8E898F446}</x14:id>
        </ext>
      </extLst>
    </cfRule>
  </conditionalFormatting>
  <conditionalFormatting sqref="P119 P121 P123 P125 D127">
    <cfRule type="dataBar" priority="14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7C9B9F7-BBBB-4E2D-94E6-9FCD55275C68}</x14:id>
        </ext>
      </extLst>
    </cfRule>
  </conditionalFormatting>
  <conditionalFormatting sqref="P119 P121 P123 P125">
    <cfRule type="dataBar" priority="15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D1467B6-0ED3-4E44-B989-F077357AE7DE}</x14:id>
        </ext>
      </extLst>
    </cfRule>
  </conditionalFormatting>
  <conditionalFormatting sqref="P136 P134 P138 P140 D142">
    <cfRule type="dataBar" priority="12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8D523F2-1FE2-4708-87EF-A877B1FCD62C}</x14:id>
        </ext>
      </extLst>
    </cfRule>
  </conditionalFormatting>
  <conditionalFormatting sqref="P153 P151 P155 P157 D159">
    <cfRule type="dataBar" priority="10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57D8E24-5A4B-463E-8D17-72E481C4C26F}</x14:id>
        </ext>
      </extLst>
    </cfRule>
  </conditionalFormatting>
  <conditionalFormatting sqref="P153 P151 P155 P157">
    <cfRule type="dataBar" priority="11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F62F7F4-0954-4624-917C-00D82F5F6A31}</x14:id>
        </ext>
      </extLst>
    </cfRule>
  </conditionalFormatting>
  <conditionalFormatting sqref="P166 P168 P170 P172 D174">
    <cfRule type="dataBar" priority="7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8579018-EA47-4899-A187-18710A111384}</x14:id>
        </ext>
      </extLst>
    </cfRule>
  </conditionalFormatting>
  <conditionalFormatting sqref="P181 P183 P185 P187 D189">
    <cfRule type="dataBar" priority="6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07BE786-72B2-45DA-B449-F70211847CEB}</x14:id>
        </ext>
      </extLst>
    </cfRule>
  </conditionalFormatting>
  <conditionalFormatting sqref="Q10 Q12 Q14 Q16 D18">
    <cfRule type="dataBar" priority="33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633D531-5FBD-4870-80FE-DAC2691073DA}</x14:id>
        </ext>
      </extLst>
    </cfRule>
  </conditionalFormatting>
  <conditionalFormatting sqref="Q12 Q10 Q14 Q16">
    <cfRule type="dataBar" priority="35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7A5B898-19CB-4367-A35A-4BCAB1B6B33B}</x14:id>
        </ext>
      </extLst>
    </cfRule>
  </conditionalFormatting>
  <conditionalFormatting sqref="Q25 Q27 Q29 Q31 D33">
    <cfRule type="dataBar" priority="31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A999C38-16D1-40E4-BFE7-C5F5CEF15765}</x14:id>
        </ext>
      </extLst>
    </cfRule>
  </conditionalFormatting>
  <conditionalFormatting sqref="Q25 Q27 Q29 Q31">
    <cfRule type="dataBar" priority="32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A0F2FBA-F647-48DE-B210-CD286157F4CE}</x14:id>
        </ext>
      </extLst>
    </cfRule>
  </conditionalFormatting>
  <conditionalFormatting sqref="Q40 Q42 Q44 Q46 D48">
    <cfRule type="dataBar" priority="29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E181D26-D9A0-4994-9082-C52D8C0C71AD}</x14:id>
        </ext>
      </extLst>
    </cfRule>
  </conditionalFormatting>
  <conditionalFormatting sqref="Q57 Q59 Q61 Q63 D65">
    <cfRule type="dataBar" priority="23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E8651F0-13EA-4D59-BDA4-E831E920B49C}</x14:id>
        </ext>
      </extLst>
    </cfRule>
  </conditionalFormatting>
  <conditionalFormatting sqref="Q57 Q59 Q61 Q63">
    <cfRule type="dataBar" priority="25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CC8F4CD-97E9-4A8C-9886-F7247B8EE991}</x14:id>
        </ext>
      </extLst>
    </cfRule>
  </conditionalFormatting>
  <conditionalFormatting sqref="Q74 Q72 Q76 Q78 D80">
    <cfRule type="dataBar" priority="21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8CC4306-0FC7-49E7-A291-6E64ADF13311}</x14:id>
        </ext>
      </extLst>
    </cfRule>
  </conditionalFormatting>
  <conditionalFormatting sqref="Q74 Q72 Q76 Q78">
    <cfRule type="dataBar" priority="22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66C06AF-6E8D-443A-B6C3-2317B68DAE6E}</x14:id>
        </ext>
      </extLst>
    </cfRule>
  </conditionalFormatting>
  <conditionalFormatting sqref="Q87 Q89 Q91 Q93 D95">
    <cfRule type="dataBar" priority="19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E0F419D-6884-4300-84DA-E694BC579F71}</x14:id>
        </ext>
      </extLst>
    </cfRule>
  </conditionalFormatting>
  <conditionalFormatting sqref="Q104 Q106 Q108 Q110 D112">
    <cfRule type="dataBar" priority="16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9C3B037-9786-4B70-9AFC-E9C889CA0E5F}</x14:id>
        </ext>
      </extLst>
    </cfRule>
  </conditionalFormatting>
  <conditionalFormatting sqref="Q104 Q106 Q108 Q110">
    <cfRule type="dataBar" priority="18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72EFCB4-081D-45B3-BBEE-DCCBC7AA7F09}</x14:id>
        </ext>
      </extLst>
    </cfRule>
  </conditionalFormatting>
  <conditionalFormatting sqref="Q119 Q121 Q123 Q125 D127">
    <cfRule type="dataBar" priority="14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6E6CF94-FE85-41DB-B893-FCA4670F3545}</x14:id>
        </ext>
      </extLst>
    </cfRule>
  </conditionalFormatting>
  <conditionalFormatting sqref="Q121 Q119 Q123 Q125">
    <cfRule type="dataBar" priority="15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081EF4F-E623-4AFB-84E9-13A52A2FF8C3}</x14:id>
        </ext>
      </extLst>
    </cfRule>
  </conditionalFormatting>
  <conditionalFormatting sqref="Q136 Q134 Q138 Q140 D142">
    <cfRule type="dataBar" priority="12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A568F35-848F-4972-8EA7-B3F28C0654E6}</x14:id>
        </ext>
      </extLst>
    </cfRule>
  </conditionalFormatting>
  <conditionalFormatting sqref="Q153 Q151 Q155 Q157 D159">
    <cfRule type="dataBar" priority="9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A2F12A0-52D1-4066-B59D-B8C3FD41AAE4}</x14:id>
        </ext>
      </extLst>
    </cfRule>
  </conditionalFormatting>
  <conditionalFormatting sqref="Q153 Q151 Q155 Q157">
    <cfRule type="dataBar" priority="11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C4AEA16-3019-4F87-BD12-2C778F8F6D69}</x14:id>
        </ext>
      </extLst>
    </cfRule>
  </conditionalFormatting>
  <conditionalFormatting sqref="Q166 Q168 Q170 Q172 D174">
    <cfRule type="dataBar" priority="7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2E28503-3C59-4698-B00A-CB4789543C98}</x14:id>
        </ext>
      </extLst>
    </cfRule>
  </conditionalFormatting>
  <conditionalFormatting sqref="Q181 Q183 Q185 Q187 D189">
    <cfRule type="dataBar" priority="6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39A60CC-5D88-4CE7-9919-F702D385F1B5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11FE7C6-0291-4356-8146-EA2B614BE6D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D12 D10 D14 D16 D18</xm:sqref>
        </x14:conditionalFormatting>
        <x14:conditionalFormatting xmlns:xm="http://schemas.microsoft.com/office/excel/2006/main">
          <x14:cfRule type="dataBar" id="{0A32E484-EFF8-4169-BC84-B8EC2B5AA75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D12 D10 D14 D16</xm:sqref>
        </x14:conditionalFormatting>
        <x14:conditionalFormatting xmlns:xm="http://schemas.microsoft.com/office/excel/2006/main">
          <x14:cfRule type="dataBar" id="{A876921C-E258-4018-BE5E-9A789C58853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D25 D27 D29 D31 D33</xm:sqref>
        </x14:conditionalFormatting>
        <x14:conditionalFormatting xmlns:xm="http://schemas.microsoft.com/office/excel/2006/main">
          <x14:cfRule type="dataBar" id="{E0D82C2D-3AB5-415C-9FCA-FD2005A7D32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D27 D25 D29 D31</xm:sqref>
        </x14:conditionalFormatting>
        <x14:conditionalFormatting xmlns:xm="http://schemas.microsoft.com/office/excel/2006/main">
          <x14:cfRule type="dataBar" id="{ED9C2A91-FF7A-4FFA-BE37-2CC3627E665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D40 D42 D44 D46 D48</xm:sqref>
        </x14:conditionalFormatting>
        <x14:conditionalFormatting xmlns:xm="http://schemas.microsoft.com/office/excel/2006/main">
          <x14:cfRule type="dataBar" id="{6240D2EB-E224-4D30-80D0-0FEE1E1C6E61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D57 D59 D61 D63 D65</xm:sqref>
        </x14:conditionalFormatting>
        <x14:conditionalFormatting xmlns:xm="http://schemas.microsoft.com/office/excel/2006/main">
          <x14:cfRule type="dataBar" id="{4AAFDFDB-1257-4744-BFE4-895D8D8411E1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D57 D59 D61 D63</xm:sqref>
        </x14:conditionalFormatting>
        <x14:conditionalFormatting xmlns:xm="http://schemas.microsoft.com/office/excel/2006/main">
          <x14:cfRule type="dataBar" id="{211DC68E-0DF3-4D19-81D4-4853EC1F6C8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D72 D74 D76 D78 D80</xm:sqref>
        </x14:conditionalFormatting>
        <x14:conditionalFormatting xmlns:xm="http://schemas.microsoft.com/office/excel/2006/main">
          <x14:cfRule type="dataBar" id="{CD8504C8-D5C0-4454-B8B0-0A4F8823D29E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D72 D74 D76 D78</xm:sqref>
        </x14:conditionalFormatting>
        <x14:conditionalFormatting xmlns:xm="http://schemas.microsoft.com/office/excel/2006/main">
          <x14:cfRule type="dataBar" id="{9D636DF6-7E21-4612-8B32-AA702A83556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D87 D89 D91 D93 D95</xm:sqref>
        </x14:conditionalFormatting>
        <x14:conditionalFormatting xmlns:xm="http://schemas.microsoft.com/office/excel/2006/main">
          <x14:cfRule type="dataBar" id="{75D42A79-0BF7-4F40-B088-CE491457177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D106 D104 D108 D110 D112</xm:sqref>
        </x14:conditionalFormatting>
        <x14:conditionalFormatting xmlns:xm="http://schemas.microsoft.com/office/excel/2006/main">
          <x14:cfRule type="dataBar" id="{A0E0C7CF-E101-42BD-85FC-A849B637F77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D106 D104 D108 D110</xm:sqref>
        </x14:conditionalFormatting>
        <x14:conditionalFormatting xmlns:xm="http://schemas.microsoft.com/office/excel/2006/main">
          <x14:cfRule type="dataBar" id="{A410998A-6505-4CB6-BC79-71E54C80A09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D119 D121 D123 D125 D127</xm:sqref>
        </x14:conditionalFormatting>
        <x14:conditionalFormatting xmlns:xm="http://schemas.microsoft.com/office/excel/2006/main">
          <x14:cfRule type="dataBar" id="{9B687864-749C-424B-9EA7-DE8D3E11EDC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D119 D121 D123 D125</xm:sqref>
        </x14:conditionalFormatting>
        <x14:conditionalFormatting xmlns:xm="http://schemas.microsoft.com/office/excel/2006/main">
          <x14:cfRule type="dataBar" id="{74B22488-E03C-4435-96F9-BB24517A39E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D134 D136 D138 D140 D142</xm:sqref>
        </x14:conditionalFormatting>
        <x14:conditionalFormatting xmlns:xm="http://schemas.microsoft.com/office/excel/2006/main">
          <x14:cfRule type="dataBar" id="{DBD1CE4F-3EFF-498E-8077-6386CA1179A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D153 D151 D155 D157 D159</xm:sqref>
        </x14:conditionalFormatting>
        <x14:conditionalFormatting xmlns:xm="http://schemas.microsoft.com/office/excel/2006/main">
          <x14:cfRule type="dataBar" id="{306A4974-334F-4F66-88C6-C9DF7259116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D153 D151 D155 D157</xm:sqref>
        </x14:conditionalFormatting>
        <x14:conditionalFormatting xmlns:xm="http://schemas.microsoft.com/office/excel/2006/main">
          <x14:cfRule type="dataBar" id="{655701C0-64AD-4831-B425-69DC383811EA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D166 D168 D170 D172 D174</xm:sqref>
        </x14:conditionalFormatting>
        <x14:conditionalFormatting xmlns:xm="http://schemas.microsoft.com/office/excel/2006/main">
          <x14:cfRule type="dataBar" id="{DFB14EED-DB0C-4F3D-838B-7ABF529EF7E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D166 D168 D170 D172</xm:sqref>
        </x14:conditionalFormatting>
        <x14:conditionalFormatting xmlns:xm="http://schemas.microsoft.com/office/excel/2006/main">
          <x14:cfRule type="dataBar" id="{42E82964-1EB3-421C-895D-A6CB48EF57A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D181 D183 D185 D187 D189</xm:sqref>
        </x14:conditionalFormatting>
        <x14:conditionalFormatting xmlns:xm="http://schemas.microsoft.com/office/excel/2006/main">
          <x14:cfRule type="dataBar" id="{01B78820-D5EB-4A99-B87E-C2005A71856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D198 D200 D202 D204 D206</xm:sqref>
        </x14:conditionalFormatting>
        <x14:conditionalFormatting xmlns:xm="http://schemas.microsoft.com/office/excel/2006/main">
          <x14:cfRule type="dataBar" id="{B1D956BD-6C2F-4289-AC38-16C76315A7C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D213 D215 D217 D219 D221</xm:sqref>
        </x14:conditionalFormatting>
        <x14:conditionalFormatting xmlns:xm="http://schemas.microsoft.com/office/excel/2006/main">
          <x14:cfRule type="dataBar" id="{18CE2E9D-6C08-4D4B-BAFA-6EC45B997B3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D228 D230 D232 D234 D236</xm:sqref>
        </x14:conditionalFormatting>
        <x14:conditionalFormatting xmlns:xm="http://schemas.microsoft.com/office/excel/2006/main">
          <x14:cfRule type="dataBar" id="{C8B51546-C9E0-4CFC-B4F8-68519473190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D243 D245 D247 D249 D251</xm:sqref>
        </x14:conditionalFormatting>
        <x14:conditionalFormatting xmlns:xm="http://schemas.microsoft.com/office/excel/2006/main">
          <x14:cfRule type="dataBar" id="{CFF82B64-9744-4D61-B189-27BCDE6684C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D260 D262 D264 D266 D268</xm:sqref>
        </x14:conditionalFormatting>
        <x14:conditionalFormatting xmlns:xm="http://schemas.microsoft.com/office/excel/2006/main">
          <x14:cfRule type="dataBar" id="{2A08D948-785A-4249-9C06-80460655E3B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D260 D262 D264 D266</xm:sqref>
        </x14:conditionalFormatting>
        <x14:conditionalFormatting xmlns:xm="http://schemas.microsoft.com/office/excel/2006/main">
          <x14:cfRule type="dataBar" id="{45DD3116-603B-461A-A1D9-2B024C5DBAC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D275 D277 D279 D281 D283</xm:sqref>
        </x14:conditionalFormatting>
        <x14:conditionalFormatting xmlns:xm="http://schemas.microsoft.com/office/excel/2006/main">
          <x14:cfRule type="dataBar" id="{C4DAE421-455A-4AC9-BF76-FA06177FC60A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D293 D295 D297 D299 D301</xm:sqref>
        </x14:conditionalFormatting>
        <x14:conditionalFormatting xmlns:xm="http://schemas.microsoft.com/office/excel/2006/main">
          <x14:cfRule type="dataBar" id="{105AEF9A-444F-4D7B-BB58-6F3F3C274A3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14:cfRule type="dataBar" id="{46B1E520-01CC-4EA6-BD78-7EAA48F4D4D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14:cfRule type="dataBar" id="{F4BD6807-29EA-4660-B234-8BDDB6754C93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14:cfRule type="dataBar" id="{6CA87297-3164-4D37-9FCA-EE385307DCD3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14:cfRule type="dataBar" id="{738F06F6-9E5A-424C-A260-5DEE39EA904E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D2820997-E25E-4409-AFE1-5683BE0AFB5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968A3944-EBC5-4FB0-B3A4-89C8DE49FFD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3981FAD7-6A93-4DCD-BE82-D67DCF8F66E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C52BA0FF-7A5C-4B81-9E5A-B8B12E99051F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14:cfRule type="dataBar" id="{82A1F119-42C0-49CB-9755-77B00C6E36F4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D301</xm:sqref>
        </x14:conditionalFormatting>
        <x14:conditionalFormatting xmlns:xm="http://schemas.microsoft.com/office/excel/2006/main">
          <x14:cfRule type="dataBar" id="{07A61FAF-5127-40CB-8B4A-C9E44FED27F1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10 E12 E14 E16 D18</xm:sqref>
        </x14:conditionalFormatting>
        <x14:conditionalFormatting xmlns:xm="http://schemas.microsoft.com/office/excel/2006/main">
          <x14:cfRule type="dataBar" id="{202682D7-4490-440E-AF99-707294BF168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12 E10 E14 E16</xm:sqref>
        </x14:conditionalFormatting>
        <x14:conditionalFormatting xmlns:xm="http://schemas.microsoft.com/office/excel/2006/main">
          <x14:cfRule type="dataBar" id="{70B024D4-C75C-4CD1-AF68-734056F3F9C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27 E25 E29 E31 D33</xm:sqref>
        </x14:conditionalFormatting>
        <x14:conditionalFormatting xmlns:xm="http://schemas.microsoft.com/office/excel/2006/main">
          <x14:cfRule type="dataBar" id="{CA449FFC-A17D-45ED-BA2A-61313F3E5AC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27 E25 E29 E31</xm:sqref>
        </x14:conditionalFormatting>
        <x14:conditionalFormatting xmlns:xm="http://schemas.microsoft.com/office/excel/2006/main">
          <x14:cfRule type="dataBar" id="{389EE490-EC71-4708-B1DE-A1E8536C57EE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40 E42 E44 E46 D48</xm:sqref>
        </x14:conditionalFormatting>
        <x14:conditionalFormatting xmlns:xm="http://schemas.microsoft.com/office/excel/2006/main">
          <x14:cfRule type="dataBar" id="{8C21599C-E94E-4B16-836C-337458527F1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57 E59 E61 E63 D65</xm:sqref>
        </x14:conditionalFormatting>
        <x14:conditionalFormatting xmlns:xm="http://schemas.microsoft.com/office/excel/2006/main">
          <x14:cfRule type="dataBar" id="{EAE7BC00-07E4-4DDC-A29B-8CD82DDBF27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57 E59 E61 E63</xm:sqref>
        </x14:conditionalFormatting>
        <x14:conditionalFormatting xmlns:xm="http://schemas.microsoft.com/office/excel/2006/main">
          <x14:cfRule type="dataBar" id="{7B430690-CB20-4288-9A61-B51EA3BC070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72 E74 E76 E78 D80</xm:sqref>
        </x14:conditionalFormatting>
        <x14:conditionalFormatting xmlns:xm="http://schemas.microsoft.com/office/excel/2006/main">
          <x14:cfRule type="dataBar" id="{84DC5C38-3C46-4379-99C0-C79787049C3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72 E74 E76 E78</xm:sqref>
        </x14:conditionalFormatting>
        <x14:conditionalFormatting xmlns:xm="http://schemas.microsoft.com/office/excel/2006/main">
          <x14:cfRule type="dataBar" id="{4D5226B3-5F52-41B4-8A89-E685BE4BB27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87 E89 E91 E93 D95</xm:sqref>
        </x14:conditionalFormatting>
        <x14:conditionalFormatting xmlns:xm="http://schemas.microsoft.com/office/excel/2006/main">
          <x14:cfRule type="dataBar" id="{0583DA54-77AA-4EB0-A80E-177EA3614AE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104 E106 E108 E110</xm:sqref>
        </x14:conditionalFormatting>
        <x14:conditionalFormatting xmlns:xm="http://schemas.microsoft.com/office/excel/2006/main">
          <x14:cfRule type="dataBar" id="{F1E1E0AA-F061-497C-93F2-0BAF373AAB9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106 E104 E108 E110 D112</xm:sqref>
        </x14:conditionalFormatting>
        <x14:conditionalFormatting xmlns:xm="http://schemas.microsoft.com/office/excel/2006/main">
          <x14:cfRule type="dataBar" id="{963308C4-7D2E-46BE-A614-5B5B95573E0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119 E121 E123 E125 D127</xm:sqref>
        </x14:conditionalFormatting>
        <x14:conditionalFormatting xmlns:xm="http://schemas.microsoft.com/office/excel/2006/main">
          <x14:cfRule type="dataBar" id="{C1F38ADA-E937-471B-AA27-E9F1D46224BE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119 E121 E123 E125</xm:sqref>
        </x14:conditionalFormatting>
        <x14:conditionalFormatting xmlns:xm="http://schemas.microsoft.com/office/excel/2006/main">
          <x14:cfRule type="dataBar" id="{215F45DE-2FE8-4269-9496-BEC63EFE081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134 E136 E138 E140 D142</xm:sqref>
        </x14:conditionalFormatting>
        <x14:conditionalFormatting xmlns:xm="http://schemas.microsoft.com/office/excel/2006/main">
          <x14:cfRule type="dataBar" id="{ACE37AD7-1BE3-4F51-9712-383B1EFFF63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151 E153 E155 E157 D159</xm:sqref>
        </x14:conditionalFormatting>
        <x14:conditionalFormatting xmlns:xm="http://schemas.microsoft.com/office/excel/2006/main">
          <x14:cfRule type="dataBar" id="{D8F605B1-A832-4339-8876-1338ABA43CA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151 E153 E155 E157</xm:sqref>
        </x14:conditionalFormatting>
        <x14:conditionalFormatting xmlns:xm="http://schemas.microsoft.com/office/excel/2006/main">
          <x14:cfRule type="dataBar" id="{D6ED2435-C6BB-42CF-B0FA-992054FF098A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166 E168 E170 E172 D174</xm:sqref>
        </x14:conditionalFormatting>
        <x14:conditionalFormatting xmlns:xm="http://schemas.microsoft.com/office/excel/2006/main">
          <x14:cfRule type="dataBar" id="{243D66A1-D5DA-4B3B-B562-6F1A24FA91A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166 E168 E170 E172 E174</xm:sqref>
        </x14:conditionalFormatting>
        <x14:conditionalFormatting xmlns:xm="http://schemas.microsoft.com/office/excel/2006/main">
          <x14:cfRule type="dataBar" id="{021685B8-8578-41E5-A2BC-E9AE8443135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166 E168 E170 E172</xm:sqref>
        </x14:conditionalFormatting>
        <x14:conditionalFormatting xmlns:xm="http://schemas.microsoft.com/office/excel/2006/main">
          <x14:cfRule type="dataBar" id="{C9188CF8-A63C-4242-9822-C7EF21C455C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181 E183 E185 E187 D189</xm:sqref>
        </x14:conditionalFormatting>
        <x14:conditionalFormatting xmlns:xm="http://schemas.microsoft.com/office/excel/2006/main">
          <x14:cfRule type="dataBar" id="{F0E34BBC-0B64-4077-8663-EA9AF989117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198 E200 E202 E204 D206</xm:sqref>
        </x14:conditionalFormatting>
        <x14:conditionalFormatting xmlns:xm="http://schemas.microsoft.com/office/excel/2006/main">
          <x14:cfRule type="dataBar" id="{E5F5EDC6-97E8-4F3D-BC9F-3E6E3B2C83E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213 E215 E217 E219 D221</xm:sqref>
        </x14:conditionalFormatting>
        <x14:conditionalFormatting xmlns:xm="http://schemas.microsoft.com/office/excel/2006/main">
          <x14:cfRule type="dataBar" id="{6BA449A5-FD89-4635-BCB5-407DA11CDB8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228 E230 E232 E234 D236</xm:sqref>
        </x14:conditionalFormatting>
        <x14:conditionalFormatting xmlns:xm="http://schemas.microsoft.com/office/excel/2006/main">
          <x14:cfRule type="dataBar" id="{E345432D-E28A-42EC-992E-F20F63BC80A1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243 E245 E247 E249 D251</xm:sqref>
        </x14:conditionalFormatting>
        <x14:conditionalFormatting xmlns:xm="http://schemas.microsoft.com/office/excel/2006/main">
          <x14:cfRule type="dataBar" id="{5EB6592F-08E4-4FBA-B147-6B2D241D747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260 E262 E264 E266 D268</xm:sqref>
        </x14:conditionalFormatting>
        <x14:conditionalFormatting xmlns:xm="http://schemas.microsoft.com/office/excel/2006/main">
          <x14:cfRule type="dataBar" id="{82105B95-20FD-4DE4-A21B-7FF234A575B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260 E262 E264 E266</xm:sqref>
        </x14:conditionalFormatting>
        <x14:conditionalFormatting xmlns:xm="http://schemas.microsoft.com/office/excel/2006/main">
          <x14:cfRule type="dataBar" id="{9286B8D3-C9FE-4823-8728-2DEFC851F0D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275 E277 E279 E281 D283</xm:sqref>
        </x14:conditionalFormatting>
        <x14:conditionalFormatting xmlns:xm="http://schemas.microsoft.com/office/excel/2006/main">
          <x14:cfRule type="dataBar" id="{DA4E2B33-CADD-4634-BB81-433496C0E92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293 E295 E297 E299 D301</xm:sqref>
        </x14:conditionalFormatting>
        <x14:conditionalFormatting xmlns:xm="http://schemas.microsoft.com/office/excel/2006/main">
          <x14:cfRule type="dataBar" id="{0D6E004D-C7B0-4703-A587-D27C64A8575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F12 F10 F14 F16 D18</xm:sqref>
        </x14:conditionalFormatting>
        <x14:conditionalFormatting xmlns:xm="http://schemas.microsoft.com/office/excel/2006/main">
          <x14:cfRule type="dataBar" id="{8CDD43E5-DB67-4D11-BE6A-59BF61F44AB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F12 F10 F14 F16</xm:sqref>
        </x14:conditionalFormatting>
        <x14:conditionalFormatting xmlns:xm="http://schemas.microsoft.com/office/excel/2006/main">
          <x14:cfRule type="dataBar" id="{D72B3F09-E6E1-4E34-A7C1-B9F29BE4215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F27 F25 F29 F31 D33</xm:sqref>
        </x14:conditionalFormatting>
        <x14:conditionalFormatting xmlns:xm="http://schemas.microsoft.com/office/excel/2006/main">
          <x14:cfRule type="dataBar" id="{FA213394-1D43-4FF2-8FBD-E1AB0C677E2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F27 F25 F29 F31</xm:sqref>
        </x14:conditionalFormatting>
        <x14:conditionalFormatting xmlns:xm="http://schemas.microsoft.com/office/excel/2006/main">
          <x14:cfRule type="dataBar" id="{3D7D7DF2-1E7E-46A1-8566-DF99D525CAF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F40 F42 F44 F46 D48</xm:sqref>
        </x14:conditionalFormatting>
        <x14:conditionalFormatting xmlns:xm="http://schemas.microsoft.com/office/excel/2006/main">
          <x14:cfRule type="dataBar" id="{2513289F-2A38-4E2C-A368-576423DFBA0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F57 F59 F61 F63 D65</xm:sqref>
        </x14:conditionalFormatting>
        <x14:conditionalFormatting xmlns:xm="http://schemas.microsoft.com/office/excel/2006/main">
          <x14:cfRule type="dataBar" id="{2766E9A7-ED50-43FC-A549-1D181CEAD7C1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F57 F59 F61 F63</xm:sqref>
        </x14:conditionalFormatting>
        <x14:conditionalFormatting xmlns:xm="http://schemas.microsoft.com/office/excel/2006/main">
          <x14:cfRule type="dataBar" id="{98FCDD06-2F54-433A-8A1E-7FC022912F9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F72 F74 F76 F78 D80</xm:sqref>
        </x14:conditionalFormatting>
        <x14:conditionalFormatting xmlns:xm="http://schemas.microsoft.com/office/excel/2006/main">
          <x14:cfRule type="dataBar" id="{5C36AA4F-C0DA-4A0B-A20C-DE8EFD6CB19A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F72 F74 F76 F78</xm:sqref>
        </x14:conditionalFormatting>
        <x14:conditionalFormatting xmlns:xm="http://schemas.microsoft.com/office/excel/2006/main">
          <x14:cfRule type="dataBar" id="{E3E2076D-1FC1-4701-A4EC-0DA14F4F35E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F87 F89 F91 F93 D95</xm:sqref>
        </x14:conditionalFormatting>
        <x14:conditionalFormatting xmlns:xm="http://schemas.microsoft.com/office/excel/2006/main">
          <x14:cfRule type="dataBar" id="{EDF4B2D1-A041-4FEE-AECA-7DDAA47F1D8E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F104 F106 F108 F110</xm:sqref>
        </x14:conditionalFormatting>
        <x14:conditionalFormatting xmlns:xm="http://schemas.microsoft.com/office/excel/2006/main">
          <x14:cfRule type="dataBar" id="{83E5D6C3-D575-4018-B2A3-70C191D50A8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F106 F104 F108 F110 D112</xm:sqref>
        </x14:conditionalFormatting>
        <x14:conditionalFormatting xmlns:xm="http://schemas.microsoft.com/office/excel/2006/main">
          <x14:cfRule type="dataBar" id="{4E6D6391-9021-4530-9062-1CD5FB19A32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F119 F121 F123 F125 D127</xm:sqref>
        </x14:conditionalFormatting>
        <x14:conditionalFormatting xmlns:xm="http://schemas.microsoft.com/office/excel/2006/main">
          <x14:cfRule type="dataBar" id="{14F3EE20-3E6C-4D8B-9671-C8672C638951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F119 F121 F123 F125</xm:sqref>
        </x14:conditionalFormatting>
        <x14:conditionalFormatting xmlns:xm="http://schemas.microsoft.com/office/excel/2006/main">
          <x14:cfRule type="dataBar" id="{22561C84-5214-4555-A4F1-90704DBDC53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F134 F136 F138 F140 D142</xm:sqref>
        </x14:conditionalFormatting>
        <x14:conditionalFormatting xmlns:xm="http://schemas.microsoft.com/office/excel/2006/main">
          <x14:cfRule type="dataBar" id="{8F5ACDE4-76E7-49A3-9C26-FE9D1A9D72EA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F153 F151 F155 F157 D159</xm:sqref>
        </x14:conditionalFormatting>
        <x14:conditionalFormatting xmlns:xm="http://schemas.microsoft.com/office/excel/2006/main">
          <x14:cfRule type="dataBar" id="{A1C5E2A9-5F5F-499A-902F-5A8387FDDA4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F153 F151 F155 F157</xm:sqref>
        </x14:conditionalFormatting>
        <x14:conditionalFormatting xmlns:xm="http://schemas.microsoft.com/office/excel/2006/main">
          <x14:cfRule type="dataBar" id="{D7C1F64E-53E8-4ADB-B275-2CD886F3FD4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F166 F168 F170 F172 D174</xm:sqref>
        </x14:conditionalFormatting>
        <x14:conditionalFormatting xmlns:xm="http://schemas.microsoft.com/office/excel/2006/main">
          <x14:cfRule type="dataBar" id="{1D185C2B-97F4-4E83-B591-CA09654AF21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F166 F168 F170 F172 F174</xm:sqref>
        </x14:conditionalFormatting>
        <x14:conditionalFormatting xmlns:xm="http://schemas.microsoft.com/office/excel/2006/main">
          <x14:cfRule type="dataBar" id="{2CEEA258-3C35-403A-BE9E-9A4DE85B101A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F166 F168 F170 F172</xm:sqref>
        </x14:conditionalFormatting>
        <x14:conditionalFormatting xmlns:xm="http://schemas.microsoft.com/office/excel/2006/main">
          <x14:cfRule type="dataBar" id="{C6D86033-652E-42EC-A6E9-533D3697C2F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F181 F183 F185 F187 D189</xm:sqref>
        </x14:conditionalFormatting>
        <x14:conditionalFormatting xmlns:xm="http://schemas.microsoft.com/office/excel/2006/main">
          <x14:cfRule type="dataBar" id="{62F37D06-8992-482D-BD2C-59E785ACE7B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F198 F200 F202 F204 D206</xm:sqref>
        </x14:conditionalFormatting>
        <x14:conditionalFormatting xmlns:xm="http://schemas.microsoft.com/office/excel/2006/main">
          <x14:cfRule type="dataBar" id="{580E8A6B-CEE0-463D-BDE9-115E438AE7BE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F213 F215 F217 F219 D221</xm:sqref>
        </x14:conditionalFormatting>
        <x14:conditionalFormatting xmlns:xm="http://schemas.microsoft.com/office/excel/2006/main">
          <x14:cfRule type="dataBar" id="{1C144659-4BC7-40B1-9376-C78DEC644B21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F228 F230 F232 F234 D236</xm:sqref>
        </x14:conditionalFormatting>
        <x14:conditionalFormatting xmlns:xm="http://schemas.microsoft.com/office/excel/2006/main">
          <x14:cfRule type="dataBar" id="{7EF1BBF5-4EA2-4BD7-923C-0E64C5F2F97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F243 F245 F247 F249 D251</xm:sqref>
        </x14:conditionalFormatting>
        <x14:conditionalFormatting xmlns:xm="http://schemas.microsoft.com/office/excel/2006/main">
          <x14:cfRule type="dataBar" id="{59A769B5-0BB0-4DC4-8DD3-4A0D61105A0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F260 F262 F264 F266 D268</xm:sqref>
        </x14:conditionalFormatting>
        <x14:conditionalFormatting xmlns:xm="http://schemas.microsoft.com/office/excel/2006/main">
          <x14:cfRule type="dataBar" id="{F322B95A-4DB7-4A7A-9504-FDF5ACBF8261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F260 F262 F264 F266</xm:sqref>
        </x14:conditionalFormatting>
        <x14:conditionalFormatting xmlns:xm="http://schemas.microsoft.com/office/excel/2006/main">
          <x14:cfRule type="dataBar" id="{0D7EDC16-5191-4DFF-BD40-4AAA59FAB5B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F275 F277 F279 F281 D283</xm:sqref>
        </x14:conditionalFormatting>
        <x14:conditionalFormatting xmlns:xm="http://schemas.microsoft.com/office/excel/2006/main">
          <x14:cfRule type="dataBar" id="{A8F2AF12-A79B-455E-91CD-C018302ABDBE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F295 F293 F297 F299 D301</xm:sqref>
        </x14:conditionalFormatting>
        <x14:conditionalFormatting xmlns:xm="http://schemas.microsoft.com/office/excel/2006/main">
          <x14:cfRule type="dataBar" id="{63A65A1F-AC33-4019-BB64-5444C0C38BA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G10 G12 G14 G16 D18</xm:sqref>
        </x14:conditionalFormatting>
        <x14:conditionalFormatting xmlns:xm="http://schemas.microsoft.com/office/excel/2006/main">
          <x14:cfRule type="dataBar" id="{6C6EFF5C-32FB-410A-BBE5-E83FFF374D5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G12 G10 G14 G16</xm:sqref>
        </x14:conditionalFormatting>
        <x14:conditionalFormatting xmlns:xm="http://schemas.microsoft.com/office/excel/2006/main">
          <x14:cfRule type="dataBar" id="{E7B6EDA6-5BAF-47D9-9DCD-B1EC38D5E84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G25 G27 G29 G31 D33</xm:sqref>
        </x14:conditionalFormatting>
        <x14:conditionalFormatting xmlns:xm="http://schemas.microsoft.com/office/excel/2006/main">
          <x14:cfRule type="dataBar" id="{07BD9C78-4ADD-4343-A16C-3E30C34A4031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G25 G27 G29 G31</xm:sqref>
        </x14:conditionalFormatting>
        <x14:conditionalFormatting xmlns:xm="http://schemas.microsoft.com/office/excel/2006/main">
          <x14:cfRule type="dataBar" id="{660AEFD0-08A0-48A6-A202-6C1D440EAF2E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G40 G42 G44 G46 D48</xm:sqref>
        </x14:conditionalFormatting>
        <x14:conditionalFormatting xmlns:xm="http://schemas.microsoft.com/office/excel/2006/main">
          <x14:cfRule type="dataBar" id="{31D30415-AB66-45BE-BB0A-6149E6C8A161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G57 G59 G61 G63 D65</xm:sqref>
        </x14:conditionalFormatting>
        <x14:conditionalFormatting xmlns:xm="http://schemas.microsoft.com/office/excel/2006/main">
          <x14:cfRule type="dataBar" id="{41F9DA37-A6BF-4E98-BE02-053A0C78901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G57 G59 G61 G63</xm:sqref>
        </x14:conditionalFormatting>
        <x14:conditionalFormatting xmlns:xm="http://schemas.microsoft.com/office/excel/2006/main">
          <x14:cfRule type="dataBar" id="{BAFEB5CD-4CC2-44DC-9B4E-48CE6051F07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G72 G74 G76 G78 D80</xm:sqref>
        </x14:conditionalFormatting>
        <x14:conditionalFormatting xmlns:xm="http://schemas.microsoft.com/office/excel/2006/main">
          <x14:cfRule type="dataBar" id="{7D5EF226-9973-48CC-8B3D-951EC4663D6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G72 G74 G76 G78</xm:sqref>
        </x14:conditionalFormatting>
        <x14:conditionalFormatting xmlns:xm="http://schemas.microsoft.com/office/excel/2006/main">
          <x14:cfRule type="dataBar" id="{B676F577-9A6C-4A8A-A067-C197210E9C5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G89 G87 G91 G93 D95</xm:sqref>
        </x14:conditionalFormatting>
        <x14:conditionalFormatting xmlns:xm="http://schemas.microsoft.com/office/excel/2006/main">
          <x14:cfRule type="dataBar" id="{2146482C-C1C9-4206-9500-8388D5A17DFE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G104 G106 G108 G110</xm:sqref>
        </x14:conditionalFormatting>
        <x14:conditionalFormatting xmlns:xm="http://schemas.microsoft.com/office/excel/2006/main">
          <x14:cfRule type="dataBar" id="{847F03EC-A680-4277-9B43-B649E986740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G106 G104 G108 G110 D112</xm:sqref>
        </x14:conditionalFormatting>
        <x14:conditionalFormatting xmlns:xm="http://schemas.microsoft.com/office/excel/2006/main">
          <x14:cfRule type="dataBar" id="{923B5D5E-DB08-43E3-BC13-D316641125C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G119 G121 G123 G125 D127</xm:sqref>
        </x14:conditionalFormatting>
        <x14:conditionalFormatting xmlns:xm="http://schemas.microsoft.com/office/excel/2006/main">
          <x14:cfRule type="dataBar" id="{357352E3-8C0C-464E-9F61-ACCE4E1AC38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G119 G121 G123 G125</xm:sqref>
        </x14:conditionalFormatting>
        <x14:conditionalFormatting xmlns:xm="http://schemas.microsoft.com/office/excel/2006/main">
          <x14:cfRule type="dataBar" id="{2EED9251-946B-441B-92CC-FCA1F61F10D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G136 G134 G138 G140 D142</xm:sqref>
        </x14:conditionalFormatting>
        <x14:conditionalFormatting xmlns:xm="http://schemas.microsoft.com/office/excel/2006/main">
          <x14:cfRule type="dataBar" id="{E3510978-C0E3-4FAD-8963-AFBD6253FB5A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G153 G151 G155 G157 D159</xm:sqref>
        </x14:conditionalFormatting>
        <x14:conditionalFormatting xmlns:xm="http://schemas.microsoft.com/office/excel/2006/main">
          <x14:cfRule type="dataBar" id="{C91F4A2F-1DA2-4CFC-B8DC-68C4B099F44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G153 G151 G155 G157</xm:sqref>
        </x14:conditionalFormatting>
        <x14:conditionalFormatting xmlns:xm="http://schemas.microsoft.com/office/excel/2006/main">
          <x14:cfRule type="dataBar" id="{C60A3C59-6093-4EA1-A432-339061EEF38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G166 G168 G170 G172 D174</xm:sqref>
        </x14:conditionalFormatting>
        <x14:conditionalFormatting xmlns:xm="http://schemas.microsoft.com/office/excel/2006/main">
          <x14:cfRule type="dataBar" id="{8BF3B408-92D7-4EA5-A4E7-5853415CA48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G166 G168 G170 G172 G174</xm:sqref>
        </x14:conditionalFormatting>
        <x14:conditionalFormatting xmlns:xm="http://schemas.microsoft.com/office/excel/2006/main">
          <x14:cfRule type="dataBar" id="{C08559D0-189C-46D7-BA0F-902F95D3A4F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G168 G166 G170 G172</xm:sqref>
        </x14:conditionalFormatting>
        <x14:conditionalFormatting xmlns:xm="http://schemas.microsoft.com/office/excel/2006/main">
          <x14:cfRule type="dataBar" id="{8B7EB9DD-B310-495B-B06B-95C4E47B3FD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G181 G183 G185 G187 D189</xm:sqref>
        </x14:conditionalFormatting>
        <x14:conditionalFormatting xmlns:xm="http://schemas.microsoft.com/office/excel/2006/main">
          <x14:cfRule type="dataBar" id="{32437B6F-F695-4E08-B397-7A2CC74F7FD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G198 G200 G202 G204 D206</xm:sqref>
        </x14:conditionalFormatting>
        <x14:conditionalFormatting xmlns:xm="http://schemas.microsoft.com/office/excel/2006/main">
          <x14:cfRule type="dataBar" id="{CB93D939-96C1-4FA3-BD1D-1A5FD6D6295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G213 G215 G217 G219 D221</xm:sqref>
        </x14:conditionalFormatting>
        <x14:conditionalFormatting xmlns:xm="http://schemas.microsoft.com/office/excel/2006/main">
          <x14:cfRule type="dataBar" id="{F48EAD74-4303-4020-804B-F92FFC8159D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G230 G228 G232 G234 D236</xm:sqref>
        </x14:conditionalFormatting>
        <x14:conditionalFormatting xmlns:xm="http://schemas.microsoft.com/office/excel/2006/main">
          <x14:cfRule type="dataBar" id="{17669293-3325-45EF-B0CF-53ABA3EEA3F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G245 G243 G247 G249 D251</xm:sqref>
        </x14:conditionalFormatting>
        <x14:conditionalFormatting xmlns:xm="http://schemas.microsoft.com/office/excel/2006/main">
          <x14:cfRule type="dataBar" id="{F909C095-EDFA-455F-847A-4EF5A4E78C4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G260 G262 G264 G266 D268</xm:sqref>
        </x14:conditionalFormatting>
        <x14:conditionalFormatting xmlns:xm="http://schemas.microsoft.com/office/excel/2006/main">
          <x14:cfRule type="dataBar" id="{1EE14854-689A-4258-8322-B1DB0F7E2E0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G260 G262 G264 G266</xm:sqref>
        </x14:conditionalFormatting>
        <x14:conditionalFormatting xmlns:xm="http://schemas.microsoft.com/office/excel/2006/main">
          <x14:cfRule type="dataBar" id="{A94AC6A9-CA5E-4016-959C-6348F87BF74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G275 G277 G279 G281 D283</xm:sqref>
        </x14:conditionalFormatting>
        <x14:conditionalFormatting xmlns:xm="http://schemas.microsoft.com/office/excel/2006/main">
          <x14:cfRule type="dataBar" id="{A1421640-B148-4C8E-B606-ECE0D07B9F4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G293 G295 G297 G299 D301</xm:sqref>
        </x14:conditionalFormatting>
        <x14:conditionalFormatting xmlns:xm="http://schemas.microsoft.com/office/excel/2006/main">
          <x14:cfRule type="dataBar" id="{51383D9D-9CD5-4F8A-BA9C-9032FCE6C35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10 H12 H14 H16</xm:sqref>
        </x14:conditionalFormatting>
        <x14:conditionalFormatting xmlns:xm="http://schemas.microsoft.com/office/excel/2006/main">
          <x14:cfRule type="dataBar" id="{863297D8-5E73-4182-AA8E-09305F272FE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12 H10 H14 H16 D18</xm:sqref>
        </x14:conditionalFormatting>
        <x14:conditionalFormatting xmlns:xm="http://schemas.microsoft.com/office/excel/2006/main">
          <x14:cfRule type="dataBar" id="{EDF656C0-FE73-46B2-A60C-A254A0FB918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25 H27 H29 H31</xm:sqref>
        </x14:conditionalFormatting>
        <x14:conditionalFormatting xmlns:xm="http://schemas.microsoft.com/office/excel/2006/main">
          <x14:cfRule type="dataBar" id="{4DC5DBFC-7553-45BB-894A-71C4BCCCC1D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27 H25 H29 H31 D33</xm:sqref>
        </x14:conditionalFormatting>
        <x14:conditionalFormatting xmlns:xm="http://schemas.microsoft.com/office/excel/2006/main">
          <x14:cfRule type="dataBar" id="{0E9BD3F2-5A69-487D-B133-41FD526F6F0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40 H42 H44 H46 D48</xm:sqref>
        </x14:conditionalFormatting>
        <x14:conditionalFormatting xmlns:xm="http://schemas.microsoft.com/office/excel/2006/main">
          <x14:cfRule type="dataBar" id="{0129EFB6-6D34-4411-A073-3A48E24363D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57 H59 H61 H63 D65</xm:sqref>
        </x14:conditionalFormatting>
        <x14:conditionalFormatting xmlns:xm="http://schemas.microsoft.com/office/excel/2006/main">
          <x14:cfRule type="dataBar" id="{7525200B-C1EB-4AC3-946F-3BD37FFBABE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57 H59 H61 H63</xm:sqref>
        </x14:conditionalFormatting>
        <x14:conditionalFormatting xmlns:xm="http://schemas.microsoft.com/office/excel/2006/main">
          <x14:cfRule type="dataBar" id="{003A2FF2-D9A9-4164-87AA-D8C2191357D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72 H74 H76 H78 D80</xm:sqref>
        </x14:conditionalFormatting>
        <x14:conditionalFormatting xmlns:xm="http://schemas.microsoft.com/office/excel/2006/main">
          <x14:cfRule type="dataBar" id="{2A95CF9A-0E8B-4394-B235-9B05491F991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72 H74 H76 H78</xm:sqref>
        </x14:conditionalFormatting>
        <x14:conditionalFormatting xmlns:xm="http://schemas.microsoft.com/office/excel/2006/main">
          <x14:cfRule type="dataBar" id="{B59163B0-5D31-4ADD-A30B-35A32524CF7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87 H89 H91 H93 D95</xm:sqref>
        </x14:conditionalFormatting>
        <x14:conditionalFormatting xmlns:xm="http://schemas.microsoft.com/office/excel/2006/main">
          <x14:cfRule type="dataBar" id="{1AE98762-45CB-45DC-980C-492516FC52A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104 H106 H108 H110 D112</xm:sqref>
        </x14:conditionalFormatting>
        <x14:conditionalFormatting xmlns:xm="http://schemas.microsoft.com/office/excel/2006/main">
          <x14:cfRule type="dataBar" id="{77435041-E222-45F3-AFEC-BE94AA7FE3F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104 H106 H108 H110</xm:sqref>
        </x14:conditionalFormatting>
        <x14:conditionalFormatting xmlns:xm="http://schemas.microsoft.com/office/excel/2006/main">
          <x14:cfRule type="dataBar" id="{D0E2A70C-287A-4B77-848B-D9CB15A7774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119 H121 H123 H125 D127</xm:sqref>
        </x14:conditionalFormatting>
        <x14:conditionalFormatting xmlns:xm="http://schemas.microsoft.com/office/excel/2006/main">
          <x14:cfRule type="dataBar" id="{E90B9C85-B78A-498F-8D06-E450C076F47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119 H121 H123 H125</xm:sqref>
        </x14:conditionalFormatting>
        <x14:conditionalFormatting xmlns:xm="http://schemas.microsoft.com/office/excel/2006/main">
          <x14:cfRule type="dataBar" id="{9C8510B3-65DA-47DC-841B-4DC0DD6DFF8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134 H136 H138 H140 D142</xm:sqref>
        </x14:conditionalFormatting>
        <x14:conditionalFormatting xmlns:xm="http://schemas.microsoft.com/office/excel/2006/main">
          <x14:cfRule type="dataBar" id="{929B36BD-F2AB-4FCE-8993-AE938F39EC1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151 H153 H155 H157 D159</xm:sqref>
        </x14:conditionalFormatting>
        <x14:conditionalFormatting xmlns:xm="http://schemas.microsoft.com/office/excel/2006/main">
          <x14:cfRule type="dataBar" id="{8CC391A3-F3EB-482A-A3EC-8F9E1E5E765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151 H153 H155 H157</xm:sqref>
        </x14:conditionalFormatting>
        <x14:conditionalFormatting xmlns:xm="http://schemas.microsoft.com/office/excel/2006/main">
          <x14:cfRule type="dataBar" id="{921A4BF6-9879-43C9-AF6E-98C85C71999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166 H168 H170 H172 D174</xm:sqref>
        </x14:conditionalFormatting>
        <x14:conditionalFormatting xmlns:xm="http://schemas.microsoft.com/office/excel/2006/main">
          <x14:cfRule type="dataBar" id="{5A30DBFB-5A7D-4136-AB2B-5850FDB6052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181 H183 H185 H187 D189</xm:sqref>
        </x14:conditionalFormatting>
        <x14:conditionalFormatting xmlns:xm="http://schemas.microsoft.com/office/excel/2006/main">
          <x14:cfRule type="dataBar" id="{1361F7B5-3108-4EA5-AC71-61732748DAFF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H198 H200 H202 H204 D206</xm:sqref>
        </x14:conditionalFormatting>
        <x14:conditionalFormatting xmlns:xm="http://schemas.microsoft.com/office/excel/2006/main">
          <x14:cfRule type="dataBar" id="{26E3127C-FBAB-4FFF-96E3-DB3965A2F375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H213 H215 H217 H219 D221</xm:sqref>
        </x14:conditionalFormatting>
        <x14:conditionalFormatting xmlns:xm="http://schemas.microsoft.com/office/excel/2006/main">
          <x14:cfRule type="dataBar" id="{CE90235A-6212-4AE9-806C-5DF0B4CC089A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H228 H230 H232 H234 D236</xm:sqref>
        </x14:conditionalFormatting>
        <x14:conditionalFormatting xmlns:xm="http://schemas.microsoft.com/office/excel/2006/main">
          <x14:cfRule type="dataBar" id="{475AA7AA-257A-4ABA-8C9F-4369E38CBE16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H243 H245 H247 H249 D251</xm:sqref>
        </x14:conditionalFormatting>
        <x14:conditionalFormatting xmlns:xm="http://schemas.microsoft.com/office/excel/2006/main">
          <x14:cfRule type="dataBar" id="{4C2EADCD-E68D-4455-82D2-26C352D40896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H260 H262 H264 H266 D268</xm:sqref>
        </x14:conditionalFormatting>
        <x14:conditionalFormatting xmlns:xm="http://schemas.microsoft.com/office/excel/2006/main">
          <x14:cfRule type="dataBar" id="{AB11063F-B7ED-40FA-B503-2242C18DD67E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H260 H262 H264 H266</xm:sqref>
        </x14:conditionalFormatting>
        <x14:conditionalFormatting xmlns:xm="http://schemas.microsoft.com/office/excel/2006/main">
          <x14:cfRule type="dataBar" id="{E7B59429-FC6E-40CC-98F5-1DC50E242E7D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H277 H275 H279 H281 D283</xm:sqref>
        </x14:conditionalFormatting>
        <x14:conditionalFormatting xmlns:xm="http://schemas.microsoft.com/office/excel/2006/main">
          <x14:cfRule type="dataBar" id="{DBA9AF37-A16F-4276-9152-050355CBCDC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293 H295 H297 H299 D301</xm:sqref>
        </x14:conditionalFormatting>
        <x14:conditionalFormatting xmlns:xm="http://schemas.microsoft.com/office/excel/2006/main">
          <x14:cfRule type="dataBar" id="{80ED4F77-234B-4576-9527-95CAA346A4C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293 H295 H297 H299</xm:sqref>
        </x14:conditionalFormatting>
        <x14:conditionalFormatting xmlns:xm="http://schemas.microsoft.com/office/excel/2006/main">
          <x14:cfRule type="dataBar" id="{E0A65218-44C3-4138-A5F8-B6149E14C2E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I12 I10 I14 I16 D18</xm:sqref>
        </x14:conditionalFormatting>
        <x14:conditionalFormatting xmlns:xm="http://schemas.microsoft.com/office/excel/2006/main">
          <x14:cfRule type="dataBar" id="{9DE83AE1-E707-4898-AC42-1CDAFCC345E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I12 I10 I14 I16</xm:sqref>
        </x14:conditionalFormatting>
        <x14:conditionalFormatting xmlns:xm="http://schemas.microsoft.com/office/excel/2006/main">
          <x14:cfRule type="dataBar" id="{698AB8A8-448D-46F4-8DD4-603AC400CCA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I27 I25 I29 I31 D33</xm:sqref>
        </x14:conditionalFormatting>
        <x14:conditionalFormatting xmlns:xm="http://schemas.microsoft.com/office/excel/2006/main">
          <x14:cfRule type="dataBar" id="{F00E6FE6-1520-483B-BF53-522CE178211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I27 I25 I29 I31</xm:sqref>
        </x14:conditionalFormatting>
        <x14:conditionalFormatting xmlns:xm="http://schemas.microsoft.com/office/excel/2006/main">
          <x14:cfRule type="dataBar" id="{4B72BED7-3610-4512-AA60-9B21701383F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I42 I40 I44 I46 D48</xm:sqref>
        </x14:conditionalFormatting>
        <x14:conditionalFormatting xmlns:xm="http://schemas.microsoft.com/office/excel/2006/main">
          <x14:cfRule type="dataBar" id="{FA4FF239-37F7-45C8-A642-356444E2DF3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I57 I59 I61 I63 D65</xm:sqref>
        </x14:conditionalFormatting>
        <x14:conditionalFormatting xmlns:xm="http://schemas.microsoft.com/office/excel/2006/main">
          <x14:cfRule type="dataBar" id="{087CE2B5-0E4C-4D26-A451-6BC17E358E6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I57 I59 I61 I63</xm:sqref>
        </x14:conditionalFormatting>
        <x14:conditionalFormatting xmlns:xm="http://schemas.microsoft.com/office/excel/2006/main">
          <x14:cfRule type="dataBar" id="{817BF16A-8F05-4EE2-B19B-FE6A3FD41F5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I72 I74 I76 I78 D80</xm:sqref>
        </x14:conditionalFormatting>
        <x14:conditionalFormatting xmlns:xm="http://schemas.microsoft.com/office/excel/2006/main">
          <x14:cfRule type="dataBar" id="{56278A2D-654A-45EE-B9F5-C8B38B2D108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I72 I74 I76 I78</xm:sqref>
        </x14:conditionalFormatting>
        <x14:conditionalFormatting xmlns:xm="http://schemas.microsoft.com/office/excel/2006/main">
          <x14:cfRule type="dataBar" id="{954AA02C-75CD-4101-A766-767BBC79E7E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I87 I89 I91 I93 D95</xm:sqref>
        </x14:conditionalFormatting>
        <x14:conditionalFormatting xmlns:xm="http://schemas.microsoft.com/office/excel/2006/main">
          <x14:cfRule type="dataBar" id="{59DE12BB-57C6-4EE8-B124-DEFFDC65273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I104 I106 I108 I110 D112</xm:sqref>
        </x14:conditionalFormatting>
        <x14:conditionalFormatting xmlns:xm="http://schemas.microsoft.com/office/excel/2006/main">
          <x14:cfRule type="dataBar" id="{F79E258F-563E-471C-9E6F-E9D8311AB77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I104 I106 I108 I110</xm:sqref>
        </x14:conditionalFormatting>
        <x14:conditionalFormatting xmlns:xm="http://schemas.microsoft.com/office/excel/2006/main">
          <x14:cfRule type="dataBar" id="{082E7C6E-C8EC-4755-A4A8-ABC4580E236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I119 I121 I123 I125 D127</xm:sqref>
        </x14:conditionalFormatting>
        <x14:conditionalFormatting xmlns:xm="http://schemas.microsoft.com/office/excel/2006/main">
          <x14:cfRule type="dataBar" id="{71882F3C-0EF8-46CF-91A1-2D28E40FC47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I119 I121 I123 I125</xm:sqref>
        </x14:conditionalFormatting>
        <x14:conditionalFormatting xmlns:xm="http://schemas.microsoft.com/office/excel/2006/main">
          <x14:cfRule type="dataBar" id="{44ADA777-D678-413F-8B00-6557469D733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I134 I136 I138 I140 D142</xm:sqref>
        </x14:conditionalFormatting>
        <x14:conditionalFormatting xmlns:xm="http://schemas.microsoft.com/office/excel/2006/main">
          <x14:cfRule type="dataBar" id="{4763B8B0-606F-41E3-B3AB-DA4D413AE53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I151 I153 I155 I157 D159</xm:sqref>
        </x14:conditionalFormatting>
        <x14:conditionalFormatting xmlns:xm="http://schemas.microsoft.com/office/excel/2006/main">
          <x14:cfRule type="dataBar" id="{10FEB39B-5E92-4956-8E07-E8BCAECDCA5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I151 I153 I155 I157</xm:sqref>
        </x14:conditionalFormatting>
        <x14:conditionalFormatting xmlns:xm="http://schemas.microsoft.com/office/excel/2006/main">
          <x14:cfRule type="dataBar" id="{5050567D-6A3B-4385-AA8E-842EA5D28ED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I166 I168 I170 I172 D174</xm:sqref>
        </x14:conditionalFormatting>
        <x14:conditionalFormatting xmlns:xm="http://schemas.microsoft.com/office/excel/2006/main">
          <x14:cfRule type="dataBar" id="{3E141F01-A442-4F17-B254-DED387EEECF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I181 I183 I185 I187 D189</xm:sqref>
        </x14:conditionalFormatting>
        <x14:conditionalFormatting xmlns:xm="http://schemas.microsoft.com/office/excel/2006/main">
          <x14:cfRule type="dataBar" id="{5F2A372F-466B-47A5-914C-711806FC4404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I198 I200 I202 I204 D206</xm:sqref>
        </x14:conditionalFormatting>
        <x14:conditionalFormatting xmlns:xm="http://schemas.microsoft.com/office/excel/2006/main">
          <x14:cfRule type="dataBar" id="{01E06609-45DA-45CD-822B-63D9E8ECB426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I213 I215 I217 I219 D221</xm:sqref>
        </x14:conditionalFormatting>
        <x14:conditionalFormatting xmlns:xm="http://schemas.microsoft.com/office/excel/2006/main">
          <x14:cfRule type="dataBar" id="{6EDE8B80-7990-4659-9AE6-7DF4E2BC8C4E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I228 I230 I232 I234 D236</xm:sqref>
        </x14:conditionalFormatting>
        <x14:conditionalFormatting xmlns:xm="http://schemas.microsoft.com/office/excel/2006/main">
          <x14:cfRule type="dataBar" id="{DE42B0D7-4D75-4A3A-805F-065ACD331BBE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I243 I245 I247 I249 D251</xm:sqref>
        </x14:conditionalFormatting>
        <x14:conditionalFormatting xmlns:xm="http://schemas.microsoft.com/office/excel/2006/main">
          <x14:cfRule type="dataBar" id="{7B30148E-EE42-497F-8F25-6D17BE31A8BC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I260 I262 I264 I266 D268</xm:sqref>
        </x14:conditionalFormatting>
        <x14:conditionalFormatting xmlns:xm="http://schemas.microsoft.com/office/excel/2006/main">
          <x14:cfRule type="dataBar" id="{274855D3-9C94-4C1F-9BA1-71E712FEA39A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I260 I262 I264 I266</xm:sqref>
        </x14:conditionalFormatting>
        <x14:conditionalFormatting xmlns:xm="http://schemas.microsoft.com/office/excel/2006/main">
          <x14:cfRule type="dataBar" id="{3BF4C014-6FCD-4385-B91A-801760CC664E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I275 I277 I279 I281 D283</xm:sqref>
        </x14:conditionalFormatting>
        <x14:conditionalFormatting xmlns:xm="http://schemas.microsoft.com/office/excel/2006/main">
          <x14:cfRule type="dataBar" id="{72BC1260-5BDC-4877-9A57-CC6C2E8B291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I293 I295 I297 I299 D301</xm:sqref>
        </x14:conditionalFormatting>
        <x14:conditionalFormatting xmlns:xm="http://schemas.microsoft.com/office/excel/2006/main">
          <x14:cfRule type="dataBar" id="{8A26972C-8EF2-4897-B09D-0CDE6B4318FD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14:cfRule type="dataBar" id="{0F3F6862-4CFB-4085-8FED-C1BBA12BC439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10 J12 J14 J16</xm:sqref>
        </x14:conditionalFormatting>
        <x14:conditionalFormatting xmlns:xm="http://schemas.microsoft.com/office/excel/2006/main">
          <x14:cfRule type="dataBar" id="{99676214-B199-4966-A716-EE059EA609D7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12 J10 J14 J16 D18</xm:sqref>
        </x14:conditionalFormatting>
        <x14:conditionalFormatting xmlns:xm="http://schemas.microsoft.com/office/excel/2006/main">
          <x14:cfRule type="dataBar" id="{330EEECC-FC5D-4539-983E-40C1A39B7150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25 J27 J29 J31 D33</xm:sqref>
        </x14:conditionalFormatting>
        <x14:conditionalFormatting xmlns:xm="http://schemas.microsoft.com/office/excel/2006/main">
          <x14:cfRule type="dataBar" id="{0A830BA4-8567-4981-A5DB-996A7048E403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25 J27 J29 J31</xm:sqref>
        </x14:conditionalFormatting>
        <x14:conditionalFormatting xmlns:xm="http://schemas.microsoft.com/office/excel/2006/main">
          <x14:cfRule type="dataBar" id="{EADB6E8C-4C90-4575-8770-DB578BED7781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42 J40 J44 J46 D48</xm:sqref>
        </x14:conditionalFormatting>
        <x14:conditionalFormatting xmlns:xm="http://schemas.microsoft.com/office/excel/2006/main">
          <x14:cfRule type="dataBar" id="{0CD99ACE-F139-49B1-99F8-B15839CB7412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57 J59 J61 J63 D65</xm:sqref>
        </x14:conditionalFormatting>
        <x14:conditionalFormatting xmlns:xm="http://schemas.microsoft.com/office/excel/2006/main">
          <x14:cfRule type="dataBar" id="{6AFAFD87-0044-4EAB-9239-B57167D46F3C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57 J59 J61 J63</xm:sqref>
        </x14:conditionalFormatting>
        <x14:conditionalFormatting xmlns:xm="http://schemas.microsoft.com/office/excel/2006/main">
          <x14:cfRule type="dataBar" id="{C78104D3-68D2-46DA-899F-177E8B34C46A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72 J74 J76 J78 D80</xm:sqref>
        </x14:conditionalFormatting>
        <x14:conditionalFormatting xmlns:xm="http://schemas.microsoft.com/office/excel/2006/main">
          <x14:cfRule type="dataBar" id="{16D86E4C-49F8-440C-86A3-B062F139A431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72 J74 J76 J78</xm:sqref>
        </x14:conditionalFormatting>
        <x14:conditionalFormatting xmlns:xm="http://schemas.microsoft.com/office/excel/2006/main">
          <x14:cfRule type="dataBar" id="{11D26EEA-0F9D-4E18-A442-C6791ED9F222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87 J89 J91 J93 D95</xm:sqref>
        </x14:conditionalFormatting>
        <x14:conditionalFormatting xmlns:xm="http://schemas.microsoft.com/office/excel/2006/main">
          <x14:cfRule type="dataBar" id="{D73B2140-7AAE-41A7-8CC7-D5D313406526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104 J106 J108 J110 D112</xm:sqref>
        </x14:conditionalFormatting>
        <x14:conditionalFormatting xmlns:xm="http://schemas.microsoft.com/office/excel/2006/main">
          <x14:cfRule type="dataBar" id="{8666AD5E-632C-41C5-BD1D-8CD39EEB6D31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104 J106 J108 J110</xm:sqref>
        </x14:conditionalFormatting>
        <x14:conditionalFormatting xmlns:xm="http://schemas.microsoft.com/office/excel/2006/main">
          <x14:cfRule type="dataBar" id="{911F5016-C175-4ED5-84B1-412A085B2479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119 J121 J123 J125 D127</xm:sqref>
        </x14:conditionalFormatting>
        <x14:conditionalFormatting xmlns:xm="http://schemas.microsoft.com/office/excel/2006/main">
          <x14:cfRule type="dataBar" id="{50DA7217-9FE1-438A-8970-85341DE54E02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119 J121 J123 J125</xm:sqref>
        </x14:conditionalFormatting>
        <x14:conditionalFormatting xmlns:xm="http://schemas.microsoft.com/office/excel/2006/main">
          <x14:cfRule type="dataBar" id="{1DE1E63D-31B2-4F36-A843-EB7B446B095B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134 J136 J138 J140 D142</xm:sqref>
        </x14:conditionalFormatting>
        <x14:conditionalFormatting xmlns:xm="http://schemas.microsoft.com/office/excel/2006/main">
          <x14:cfRule type="dataBar" id="{FCE86E18-C99C-45F4-8FA2-98867D56EF8C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151 J153 J155 J157 D159</xm:sqref>
        </x14:conditionalFormatting>
        <x14:conditionalFormatting xmlns:xm="http://schemas.microsoft.com/office/excel/2006/main">
          <x14:cfRule type="dataBar" id="{199AA79F-DF13-474A-AFE0-165309D6C159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151 J153 J155 J157</xm:sqref>
        </x14:conditionalFormatting>
        <x14:conditionalFormatting xmlns:xm="http://schemas.microsoft.com/office/excel/2006/main">
          <x14:cfRule type="dataBar" id="{1A7BC56E-0948-4179-8F3B-214E1EBD56A9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166 J168 J170 J172 D174</xm:sqref>
        </x14:conditionalFormatting>
        <x14:conditionalFormatting xmlns:xm="http://schemas.microsoft.com/office/excel/2006/main">
          <x14:cfRule type="dataBar" id="{0B571AF6-2D8C-465C-81A8-9E5B93650B2B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181 J183 J185 J187 D189</xm:sqref>
        </x14:conditionalFormatting>
        <x14:conditionalFormatting xmlns:xm="http://schemas.microsoft.com/office/excel/2006/main">
          <x14:cfRule type="dataBar" id="{6E57A0DF-76BE-4142-93CF-F722184496A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J198 J200 J202 J204 D206</xm:sqref>
        </x14:conditionalFormatting>
        <x14:conditionalFormatting xmlns:xm="http://schemas.microsoft.com/office/excel/2006/main">
          <x14:cfRule type="dataBar" id="{E599C3D2-D479-420D-BA04-4FCF6B8FCF6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J213 J215 J217 J219 D221</xm:sqref>
        </x14:conditionalFormatting>
        <x14:conditionalFormatting xmlns:xm="http://schemas.microsoft.com/office/excel/2006/main">
          <x14:cfRule type="dataBar" id="{66BB4302-8ECC-4D3F-AE7E-7E17635DD60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J228 J230 J232 J234 D236</xm:sqref>
        </x14:conditionalFormatting>
        <x14:conditionalFormatting xmlns:xm="http://schemas.microsoft.com/office/excel/2006/main">
          <x14:cfRule type="dataBar" id="{56269823-0596-4329-86C8-A8567AD2B28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J243 J245 J247 J249 D251</xm:sqref>
        </x14:conditionalFormatting>
        <x14:conditionalFormatting xmlns:xm="http://schemas.microsoft.com/office/excel/2006/main">
          <x14:cfRule type="dataBar" id="{16C240E6-2085-48F1-A484-2A43EC3351B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J260 J262 J264 J266 D268</xm:sqref>
        </x14:conditionalFormatting>
        <x14:conditionalFormatting xmlns:xm="http://schemas.microsoft.com/office/excel/2006/main">
          <x14:cfRule type="dataBar" id="{C83E0225-6CA1-4799-8DD7-52659BF1E14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J260 J262 J264 J266</xm:sqref>
        </x14:conditionalFormatting>
        <x14:conditionalFormatting xmlns:xm="http://schemas.microsoft.com/office/excel/2006/main">
          <x14:cfRule type="dataBar" id="{A873EA73-D3B5-40C9-AEAD-33F692DB085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J275 J277 J279 J281 D283</xm:sqref>
        </x14:conditionalFormatting>
        <x14:conditionalFormatting xmlns:xm="http://schemas.microsoft.com/office/excel/2006/main">
          <x14:cfRule type="dataBar" id="{169BAAC0-CEF8-43B7-9811-903AA9D4E05E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J293 J295 J297 J299 D301</xm:sqref>
        </x14:conditionalFormatting>
        <x14:conditionalFormatting xmlns:xm="http://schemas.microsoft.com/office/excel/2006/main">
          <x14:cfRule type="dataBar" id="{DFB17BD3-4B66-443E-8935-CC6EC2CFAC63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K10 K12 K14 K16 D18</xm:sqref>
        </x14:conditionalFormatting>
        <x14:conditionalFormatting xmlns:xm="http://schemas.microsoft.com/office/excel/2006/main">
          <x14:cfRule type="dataBar" id="{C60FE612-2A1D-4200-B5CC-69ED3E666031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K10 K12 K14 K16</xm:sqref>
        </x14:conditionalFormatting>
        <x14:conditionalFormatting xmlns:xm="http://schemas.microsoft.com/office/excel/2006/main">
          <x14:cfRule type="dataBar" id="{732D1485-59A8-4D6A-B69F-B8537A91D084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K25 K27 K29 K31 D33</xm:sqref>
        </x14:conditionalFormatting>
        <x14:conditionalFormatting xmlns:xm="http://schemas.microsoft.com/office/excel/2006/main">
          <x14:cfRule type="dataBar" id="{8359B243-D6E7-479D-BEC7-4B414481B63A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K27 K25 K29 K31</xm:sqref>
        </x14:conditionalFormatting>
        <x14:conditionalFormatting xmlns:xm="http://schemas.microsoft.com/office/excel/2006/main">
          <x14:cfRule type="dataBar" id="{A2296620-C93F-4A60-B094-C228B5E96820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K42 K40 K44 K46 D48</xm:sqref>
        </x14:conditionalFormatting>
        <x14:conditionalFormatting xmlns:xm="http://schemas.microsoft.com/office/excel/2006/main">
          <x14:cfRule type="dataBar" id="{A1C248F5-2911-48A1-9BEB-3A3E0A9204AD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K57 K59 K61 K63 D65</xm:sqref>
        </x14:conditionalFormatting>
        <x14:conditionalFormatting xmlns:xm="http://schemas.microsoft.com/office/excel/2006/main">
          <x14:cfRule type="dataBar" id="{8AA84FD5-B37B-40AE-B1CE-8657C3204ECA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K57 K59 K61 K63</xm:sqref>
        </x14:conditionalFormatting>
        <x14:conditionalFormatting xmlns:xm="http://schemas.microsoft.com/office/excel/2006/main">
          <x14:cfRule type="dataBar" id="{582F93CE-6A49-468F-AF70-F167EF9C67E8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K72 K74 K76 K78 D80</xm:sqref>
        </x14:conditionalFormatting>
        <x14:conditionalFormatting xmlns:xm="http://schemas.microsoft.com/office/excel/2006/main">
          <x14:cfRule type="dataBar" id="{76AD77FC-5DE6-4FFA-8BB0-B1EA141A46DB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K72 K74 K76 K78</xm:sqref>
        </x14:conditionalFormatting>
        <x14:conditionalFormatting xmlns:xm="http://schemas.microsoft.com/office/excel/2006/main">
          <x14:cfRule type="dataBar" id="{D337868E-E794-441E-8ED1-763DEAA196BF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K87 K89 K91 K93 D95</xm:sqref>
        </x14:conditionalFormatting>
        <x14:conditionalFormatting xmlns:xm="http://schemas.microsoft.com/office/excel/2006/main">
          <x14:cfRule type="dataBar" id="{9715EE35-EED5-4855-AAAD-CC09677F8C64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K104 K106 K108 K110 D112</xm:sqref>
        </x14:conditionalFormatting>
        <x14:conditionalFormatting xmlns:xm="http://schemas.microsoft.com/office/excel/2006/main">
          <x14:cfRule type="dataBar" id="{9998101B-A300-44E7-AE11-7053C9366851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K104 K106 K108 K110</xm:sqref>
        </x14:conditionalFormatting>
        <x14:conditionalFormatting xmlns:xm="http://schemas.microsoft.com/office/excel/2006/main">
          <x14:cfRule type="dataBar" id="{5DD4B6B6-6580-492F-A2AD-7E3A27173D56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K119 K121 K123 K125 D127</xm:sqref>
        </x14:conditionalFormatting>
        <x14:conditionalFormatting xmlns:xm="http://schemas.microsoft.com/office/excel/2006/main">
          <x14:cfRule type="dataBar" id="{76C77DB1-A842-4920-A023-C76EC9AB1EFE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K119 K121 K123 K125</xm:sqref>
        </x14:conditionalFormatting>
        <x14:conditionalFormatting xmlns:xm="http://schemas.microsoft.com/office/excel/2006/main">
          <x14:cfRule type="dataBar" id="{DCF7EBD1-1312-4DEB-B7C4-46652CD17578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K134 K136 K138 K140 D142</xm:sqref>
        </x14:conditionalFormatting>
        <x14:conditionalFormatting xmlns:xm="http://schemas.microsoft.com/office/excel/2006/main">
          <x14:cfRule type="dataBar" id="{D0236DD1-6863-4A1A-86C8-8868D1F43E6E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K151 K153 K155 K157 D159</xm:sqref>
        </x14:conditionalFormatting>
        <x14:conditionalFormatting xmlns:xm="http://schemas.microsoft.com/office/excel/2006/main">
          <x14:cfRule type="dataBar" id="{95A3BCD0-6BB0-4134-92B4-C538F497B8FA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K151 K153 K155 K157</xm:sqref>
        </x14:conditionalFormatting>
        <x14:conditionalFormatting xmlns:xm="http://schemas.microsoft.com/office/excel/2006/main">
          <x14:cfRule type="dataBar" id="{781942DB-1634-420A-B246-12F039FB8120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K166 K168 K170 K172 D174</xm:sqref>
        </x14:conditionalFormatting>
        <x14:conditionalFormatting xmlns:xm="http://schemas.microsoft.com/office/excel/2006/main">
          <x14:cfRule type="dataBar" id="{501C9A8E-2F03-4719-A220-2FAD7F1A3F55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K181 K183 K185 K187 D189</xm:sqref>
        </x14:conditionalFormatting>
        <x14:conditionalFormatting xmlns:xm="http://schemas.microsoft.com/office/excel/2006/main">
          <x14:cfRule type="dataBar" id="{4DF7DE54-071D-46CB-B1D3-01B39D8B18B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198 K200 K202 K204 D206</xm:sqref>
        </x14:conditionalFormatting>
        <x14:conditionalFormatting xmlns:xm="http://schemas.microsoft.com/office/excel/2006/main">
          <x14:cfRule type="dataBar" id="{7085EEE4-4460-4D1C-8089-97C8B7ABB9B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213 K215 K217 K219 D221</xm:sqref>
        </x14:conditionalFormatting>
        <x14:conditionalFormatting xmlns:xm="http://schemas.microsoft.com/office/excel/2006/main">
          <x14:cfRule type="dataBar" id="{D19992F6-84FE-491D-ACEB-4B377A31327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228 K230 K232 K234 D236</xm:sqref>
        </x14:conditionalFormatting>
        <x14:conditionalFormatting xmlns:xm="http://schemas.microsoft.com/office/excel/2006/main">
          <x14:cfRule type="dataBar" id="{D99F32BF-0A19-4F68-9C70-F91B6B2A58A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243 K245 K247 K249 D251</xm:sqref>
        </x14:conditionalFormatting>
        <x14:conditionalFormatting xmlns:xm="http://schemas.microsoft.com/office/excel/2006/main">
          <x14:cfRule type="dataBar" id="{D29BF8C8-AA35-4844-B810-2F69ECD4143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260 K262 K264 K266 D268</xm:sqref>
        </x14:conditionalFormatting>
        <x14:conditionalFormatting xmlns:xm="http://schemas.microsoft.com/office/excel/2006/main">
          <x14:cfRule type="dataBar" id="{BAC6CC90-3FD7-42C7-A5B7-9A032300862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260 K262 K264 K266</xm:sqref>
        </x14:conditionalFormatting>
        <x14:conditionalFormatting xmlns:xm="http://schemas.microsoft.com/office/excel/2006/main">
          <x14:cfRule type="dataBar" id="{0DB4CCD2-5AA2-430B-9219-CB0A82D2AF0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275 K277 K279 K281 D283</xm:sqref>
        </x14:conditionalFormatting>
        <x14:conditionalFormatting xmlns:xm="http://schemas.microsoft.com/office/excel/2006/main">
          <x14:cfRule type="dataBar" id="{2764BFEF-A494-46F7-AF31-978B9D66AC7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K293 K295 K297 K299 D301</xm:sqref>
        </x14:conditionalFormatting>
        <x14:conditionalFormatting xmlns:xm="http://schemas.microsoft.com/office/excel/2006/main">
          <x14:cfRule type="dataBar" id="{33283121-79C7-4497-BC84-6A5B1E30D9DA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L10 L12 L14 L16</xm:sqref>
        </x14:conditionalFormatting>
        <x14:conditionalFormatting xmlns:xm="http://schemas.microsoft.com/office/excel/2006/main">
          <x14:cfRule type="dataBar" id="{E9CAAD2D-028C-4BAD-A061-AC6851F236D9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L12 L10 L14 L16 D18</xm:sqref>
        </x14:conditionalFormatting>
        <x14:conditionalFormatting xmlns:xm="http://schemas.microsoft.com/office/excel/2006/main">
          <x14:cfRule type="dataBar" id="{FFA2B834-3A96-4FB8-889C-73B25C3F63AD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L27 L25 L29 L31 D33</xm:sqref>
        </x14:conditionalFormatting>
        <x14:conditionalFormatting xmlns:xm="http://schemas.microsoft.com/office/excel/2006/main">
          <x14:cfRule type="dataBar" id="{36543ADE-0B8A-49E6-A937-FEFEED5052FE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L27 L25 L29 L31</xm:sqref>
        </x14:conditionalFormatting>
        <x14:conditionalFormatting xmlns:xm="http://schemas.microsoft.com/office/excel/2006/main">
          <x14:cfRule type="dataBar" id="{A6FC968D-9C05-473B-B170-BFFB59BC4012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L40 L42 L44 L46 D48</xm:sqref>
        </x14:conditionalFormatting>
        <x14:conditionalFormatting xmlns:xm="http://schemas.microsoft.com/office/excel/2006/main">
          <x14:cfRule type="dataBar" id="{680977C8-D7CA-4EDB-9F28-04E053C39C10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L57 L59 L61 L63 D65</xm:sqref>
        </x14:conditionalFormatting>
        <x14:conditionalFormatting xmlns:xm="http://schemas.microsoft.com/office/excel/2006/main">
          <x14:cfRule type="dataBar" id="{16E842AA-F2C9-4BB4-8EE8-C725EB2BD16A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L57 L59 L61 L63</xm:sqref>
        </x14:conditionalFormatting>
        <x14:conditionalFormatting xmlns:xm="http://schemas.microsoft.com/office/excel/2006/main">
          <x14:cfRule type="dataBar" id="{810C7210-C210-43A8-87EC-86FD76612B2B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L72 L74 L76 L78 D80</xm:sqref>
        </x14:conditionalFormatting>
        <x14:conditionalFormatting xmlns:xm="http://schemas.microsoft.com/office/excel/2006/main">
          <x14:cfRule type="dataBar" id="{8C3D7D1B-0207-4712-A88A-F1F58E833794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L72 L74 L76 L78</xm:sqref>
        </x14:conditionalFormatting>
        <x14:conditionalFormatting xmlns:xm="http://schemas.microsoft.com/office/excel/2006/main">
          <x14:cfRule type="dataBar" id="{2A81EF0D-33B5-4B13-A4A9-8F7D0E6993C2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L87 L89 L91 L93 D95</xm:sqref>
        </x14:conditionalFormatting>
        <x14:conditionalFormatting xmlns:xm="http://schemas.microsoft.com/office/excel/2006/main">
          <x14:cfRule type="dataBar" id="{E80F2CE4-7DE5-4E8B-8DAA-11A885322860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L104 L106 L108 L110 D112</xm:sqref>
        </x14:conditionalFormatting>
        <x14:conditionalFormatting xmlns:xm="http://schemas.microsoft.com/office/excel/2006/main">
          <x14:cfRule type="dataBar" id="{76FE1B1D-E413-42F5-9350-8B672D3B2991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L104 L106 L108 L110</xm:sqref>
        </x14:conditionalFormatting>
        <x14:conditionalFormatting xmlns:xm="http://schemas.microsoft.com/office/excel/2006/main">
          <x14:cfRule type="dataBar" id="{B30DDBA9-FC3A-43B5-813B-EAD3D7F9AC0F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L119 L121 L123 L125 D127</xm:sqref>
        </x14:conditionalFormatting>
        <x14:conditionalFormatting xmlns:xm="http://schemas.microsoft.com/office/excel/2006/main">
          <x14:cfRule type="dataBar" id="{2707B5AF-633C-4F46-8B36-EF5AB0EF333C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L119 L121 L123 L125</xm:sqref>
        </x14:conditionalFormatting>
        <x14:conditionalFormatting xmlns:xm="http://schemas.microsoft.com/office/excel/2006/main">
          <x14:cfRule type="dataBar" id="{50772481-AB6C-417B-9F74-78DCB6368DA8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L134 L136 L138 L140 D142</xm:sqref>
        </x14:conditionalFormatting>
        <x14:conditionalFormatting xmlns:xm="http://schemas.microsoft.com/office/excel/2006/main">
          <x14:cfRule type="dataBar" id="{F2E25CD7-8E45-4020-B358-6806EB101418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L151 L153 L155 L157 D159</xm:sqref>
        </x14:conditionalFormatting>
        <x14:conditionalFormatting xmlns:xm="http://schemas.microsoft.com/office/excel/2006/main">
          <x14:cfRule type="dataBar" id="{1403E08A-EE5D-4F8E-9BB1-D023AD795248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L151 L153 L155 L157</xm:sqref>
        </x14:conditionalFormatting>
        <x14:conditionalFormatting xmlns:xm="http://schemas.microsoft.com/office/excel/2006/main">
          <x14:cfRule type="dataBar" id="{5F8EB614-C370-4B20-B2A8-716E9C62D108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L166 L168 L170 L172 D174</xm:sqref>
        </x14:conditionalFormatting>
        <x14:conditionalFormatting xmlns:xm="http://schemas.microsoft.com/office/excel/2006/main">
          <x14:cfRule type="dataBar" id="{3A104BF1-1015-4420-A4CB-FD0F118DD49E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L181 L183 L185 L187 D189</xm:sqref>
        </x14:conditionalFormatting>
        <x14:conditionalFormatting xmlns:xm="http://schemas.microsoft.com/office/excel/2006/main">
          <x14:cfRule type="dataBar" id="{5788C7C6-0EB5-447E-82B5-162D926D06CB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L198 L200 L202 L204 D206</xm:sqref>
        </x14:conditionalFormatting>
        <x14:conditionalFormatting xmlns:xm="http://schemas.microsoft.com/office/excel/2006/main">
          <x14:cfRule type="dataBar" id="{D1E38638-74C1-4A8C-AE92-194DE943EB2E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L213 L215 L217 L219 D221</xm:sqref>
        </x14:conditionalFormatting>
        <x14:conditionalFormatting xmlns:xm="http://schemas.microsoft.com/office/excel/2006/main">
          <x14:cfRule type="dataBar" id="{44F2E927-9B73-4312-8CA7-10F761538A6E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L228 L230 L232 L234 D236</xm:sqref>
        </x14:conditionalFormatting>
        <x14:conditionalFormatting xmlns:xm="http://schemas.microsoft.com/office/excel/2006/main">
          <x14:cfRule type="dataBar" id="{F11DA905-5764-479C-A2C9-198F594E0554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L243 L245 L247 L249 D251</xm:sqref>
        </x14:conditionalFormatting>
        <x14:conditionalFormatting xmlns:xm="http://schemas.microsoft.com/office/excel/2006/main">
          <x14:cfRule type="dataBar" id="{CAD8B03B-1140-4E13-8541-BC8D0411A471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L260 L262 L264 L266 D268</xm:sqref>
        </x14:conditionalFormatting>
        <x14:conditionalFormatting xmlns:xm="http://schemas.microsoft.com/office/excel/2006/main">
          <x14:cfRule type="dataBar" id="{774096DB-507D-42FA-B34D-D51B22F09F07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L260 L262 L264 L266</xm:sqref>
        </x14:conditionalFormatting>
        <x14:conditionalFormatting xmlns:xm="http://schemas.microsoft.com/office/excel/2006/main">
          <x14:cfRule type="dataBar" id="{B36BB05E-5636-4794-A34A-D9D6EE087C16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L275 L277 L279 L281 D283</xm:sqref>
        </x14:conditionalFormatting>
        <x14:conditionalFormatting xmlns:xm="http://schemas.microsoft.com/office/excel/2006/main">
          <x14:cfRule type="dataBar" id="{2B4DB573-5A98-4FA9-A16A-2AF7A09C310A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L293 L295 L297 L299 D301</xm:sqref>
        </x14:conditionalFormatting>
        <x14:conditionalFormatting xmlns:xm="http://schemas.microsoft.com/office/excel/2006/main">
          <x14:cfRule type="dataBar" id="{6CD7659D-AA88-4A7B-AD01-E9F9F470AE5E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M12 M10 M14 M16 D18</xm:sqref>
        </x14:conditionalFormatting>
        <x14:conditionalFormatting xmlns:xm="http://schemas.microsoft.com/office/excel/2006/main">
          <x14:cfRule type="dataBar" id="{E6E1A2BA-0154-4D38-976D-AAAE6E07812A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M12 M10 M14 M16</xm:sqref>
        </x14:conditionalFormatting>
        <x14:conditionalFormatting xmlns:xm="http://schemas.microsoft.com/office/excel/2006/main">
          <x14:cfRule type="dataBar" id="{3E3A0B96-055E-46A9-B364-EC6B12B1577F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M25 M27 M29 M31</xm:sqref>
        </x14:conditionalFormatting>
        <x14:conditionalFormatting xmlns:xm="http://schemas.microsoft.com/office/excel/2006/main">
          <x14:cfRule type="dataBar" id="{3B667090-233A-47FE-9438-FCE96AAB1C2C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M27 M25 M29 M31 D33</xm:sqref>
        </x14:conditionalFormatting>
        <x14:conditionalFormatting xmlns:xm="http://schemas.microsoft.com/office/excel/2006/main">
          <x14:cfRule type="dataBar" id="{830DEF6B-BC70-44B6-9598-6AB0B1C224E2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M40 M42 M44 M46 D48</xm:sqref>
        </x14:conditionalFormatting>
        <x14:conditionalFormatting xmlns:xm="http://schemas.microsoft.com/office/excel/2006/main">
          <x14:cfRule type="dataBar" id="{B32523C9-C25C-4B97-8014-8C7706AB6B3B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M57 M59 M61 M63 D65</xm:sqref>
        </x14:conditionalFormatting>
        <x14:conditionalFormatting xmlns:xm="http://schemas.microsoft.com/office/excel/2006/main">
          <x14:cfRule type="dataBar" id="{AB69E959-9BB2-4648-BF68-50A2220D791C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M57 M59 M61 M63</xm:sqref>
        </x14:conditionalFormatting>
        <x14:conditionalFormatting xmlns:xm="http://schemas.microsoft.com/office/excel/2006/main">
          <x14:cfRule type="dataBar" id="{D91A96E0-D457-416D-83EF-6A42DF822B13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M72 M74 M76 M78 D80</xm:sqref>
        </x14:conditionalFormatting>
        <x14:conditionalFormatting xmlns:xm="http://schemas.microsoft.com/office/excel/2006/main">
          <x14:cfRule type="dataBar" id="{93EDFAC7-742D-4860-B207-4827665E4168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M72 M74 M76 M78</xm:sqref>
        </x14:conditionalFormatting>
        <x14:conditionalFormatting xmlns:xm="http://schemas.microsoft.com/office/excel/2006/main">
          <x14:cfRule type="dataBar" id="{1779DE6F-11E3-4FB1-86AC-17EB159DA6FA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M89 M87 M91 M93 D95</xm:sqref>
        </x14:conditionalFormatting>
        <x14:conditionalFormatting xmlns:xm="http://schemas.microsoft.com/office/excel/2006/main">
          <x14:cfRule type="dataBar" id="{B37B5696-6CDA-4A95-9E97-E606D4584CA9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M104 M106 M108 M110 D112</xm:sqref>
        </x14:conditionalFormatting>
        <x14:conditionalFormatting xmlns:xm="http://schemas.microsoft.com/office/excel/2006/main">
          <x14:cfRule type="dataBar" id="{BD2777F0-4349-40C0-B687-FC5B54957BF8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M106 M104 M108 M110</xm:sqref>
        </x14:conditionalFormatting>
        <x14:conditionalFormatting xmlns:xm="http://schemas.microsoft.com/office/excel/2006/main">
          <x14:cfRule type="dataBar" id="{97B89D7A-EDCD-4508-B01E-1FC0AB8CBD20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M119 M121 M123 M125 D127</xm:sqref>
        </x14:conditionalFormatting>
        <x14:conditionalFormatting xmlns:xm="http://schemas.microsoft.com/office/excel/2006/main">
          <x14:cfRule type="dataBar" id="{71E6688B-6A4E-46DB-B254-1E7E1945E712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M119 M121 M123 M125</xm:sqref>
        </x14:conditionalFormatting>
        <x14:conditionalFormatting xmlns:xm="http://schemas.microsoft.com/office/excel/2006/main">
          <x14:cfRule type="dataBar" id="{C8E5F46A-BC78-4169-8BD8-49F397710E99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M134 M136 M138 M140 D142</xm:sqref>
        </x14:conditionalFormatting>
        <x14:conditionalFormatting xmlns:xm="http://schemas.microsoft.com/office/excel/2006/main">
          <x14:cfRule type="dataBar" id="{FD496A08-6AA2-44C7-AE79-458DCE413F6F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M151 M153 M155 M157 D159</xm:sqref>
        </x14:conditionalFormatting>
        <x14:conditionalFormatting xmlns:xm="http://schemas.microsoft.com/office/excel/2006/main">
          <x14:cfRule type="dataBar" id="{FAD76C96-A5EC-44D2-BC73-52871FD211B4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M151 M153 M155 M157</xm:sqref>
        </x14:conditionalFormatting>
        <x14:conditionalFormatting xmlns:xm="http://schemas.microsoft.com/office/excel/2006/main">
          <x14:cfRule type="dataBar" id="{44A26F87-C970-4B4D-B789-43BEFB2E4B4B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M166 M168 M170 M172 D174</xm:sqref>
        </x14:conditionalFormatting>
        <x14:conditionalFormatting xmlns:xm="http://schemas.microsoft.com/office/excel/2006/main">
          <x14:cfRule type="dataBar" id="{DBC916A5-5A9E-44F5-BABD-36402C9CC156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M181 M183 M185 M187 D189</xm:sqref>
        </x14:conditionalFormatting>
        <x14:conditionalFormatting xmlns:xm="http://schemas.microsoft.com/office/excel/2006/main">
          <x14:cfRule type="dataBar" id="{7FF282A6-18D8-451A-8347-2E25609F4063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M198 M200 M202 M204 D206</xm:sqref>
        </x14:conditionalFormatting>
        <x14:conditionalFormatting xmlns:xm="http://schemas.microsoft.com/office/excel/2006/main">
          <x14:cfRule type="dataBar" id="{115BC7C8-3495-4D39-AD1E-9B34255FDC23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M213 M215 M217 M219 D221</xm:sqref>
        </x14:conditionalFormatting>
        <x14:conditionalFormatting xmlns:xm="http://schemas.microsoft.com/office/excel/2006/main">
          <x14:cfRule type="dataBar" id="{C0DAA013-38A8-47C9-BF5A-8B60A4BFD97C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M228 M230 M232 M234 D236</xm:sqref>
        </x14:conditionalFormatting>
        <x14:conditionalFormatting xmlns:xm="http://schemas.microsoft.com/office/excel/2006/main">
          <x14:cfRule type="dataBar" id="{DDE4D579-E371-4AB4-B94E-B5C6D2AAB423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M243 M245 M247 M249 D251</xm:sqref>
        </x14:conditionalFormatting>
        <x14:conditionalFormatting xmlns:xm="http://schemas.microsoft.com/office/excel/2006/main">
          <x14:cfRule type="dataBar" id="{74F9884F-D600-4E4D-927B-384CDF883601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M260 M262 M264 M266 D268</xm:sqref>
        </x14:conditionalFormatting>
        <x14:conditionalFormatting xmlns:xm="http://schemas.microsoft.com/office/excel/2006/main">
          <x14:cfRule type="dataBar" id="{3016CD89-15F4-4463-A5F0-2D08D13F7A80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M260 M262 M264 M266</xm:sqref>
        </x14:conditionalFormatting>
        <x14:conditionalFormatting xmlns:xm="http://schemas.microsoft.com/office/excel/2006/main">
          <x14:cfRule type="dataBar" id="{6C38305D-9455-49FD-A4F0-FBEF93B27CB1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M277 M275 M279 M281 D283</xm:sqref>
        </x14:conditionalFormatting>
        <x14:conditionalFormatting xmlns:xm="http://schemas.microsoft.com/office/excel/2006/main">
          <x14:cfRule type="dataBar" id="{1FC69C85-ABBF-4A72-936D-86D02742953E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M293 M295 M297 M299 D301</xm:sqref>
        </x14:conditionalFormatting>
        <x14:conditionalFormatting xmlns:xm="http://schemas.microsoft.com/office/excel/2006/main">
          <x14:cfRule type="dataBar" id="{9736538A-EDB1-44EE-8A67-676EE7EE5914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N10 N12 N14 N16 D18</xm:sqref>
        </x14:conditionalFormatting>
        <x14:conditionalFormatting xmlns:xm="http://schemas.microsoft.com/office/excel/2006/main">
          <x14:cfRule type="dataBar" id="{BA6763DE-551C-47FD-A67A-84DFBB95B1D0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N12 N10 N14 N16</xm:sqref>
        </x14:conditionalFormatting>
        <x14:conditionalFormatting xmlns:xm="http://schemas.microsoft.com/office/excel/2006/main">
          <x14:cfRule type="dataBar" id="{52B245A0-A61D-4B2E-95EF-E95A1F814192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N25 N27 N29 N31 D33</xm:sqref>
        </x14:conditionalFormatting>
        <x14:conditionalFormatting xmlns:xm="http://schemas.microsoft.com/office/excel/2006/main">
          <x14:cfRule type="dataBar" id="{50E41E64-5329-4B16-AFF3-1159692BDDD0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N25 N27 N29 N31</xm:sqref>
        </x14:conditionalFormatting>
        <x14:conditionalFormatting xmlns:xm="http://schemas.microsoft.com/office/excel/2006/main">
          <x14:cfRule type="dataBar" id="{2A0829FD-1C5F-4CFB-8143-ED5618FD7CC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N40 N42 N44 N46 D48</xm:sqref>
        </x14:conditionalFormatting>
        <x14:conditionalFormatting xmlns:xm="http://schemas.microsoft.com/office/excel/2006/main">
          <x14:cfRule type="dataBar" id="{F548F7F0-4B6C-4DB6-BAE5-8FDEAFEEBD47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N57 N59 N61 N63 D65</xm:sqref>
        </x14:conditionalFormatting>
        <x14:conditionalFormatting xmlns:xm="http://schemas.microsoft.com/office/excel/2006/main">
          <x14:cfRule type="dataBar" id="{CD279F1D-D19F-4424-9380-005A496ED491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N59 N57 N61 N63</xm:sqref>
        </x14:conditionalFormatting>
        <x14:conditionalFormatting xmlns:xm="http://schemas.microsoft.com/office/excel/2006/main">
          <x14:cfRule type="dataBar" id="{B7895892-6D05-4142-B8D8-B0FF46BDC699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N72 N74 N76 N78</xm:sqref>
        </x14:conditionalFormatting>
        <x14:conditionalFormatting xmlns:xm="http://schemas.microsoft.com/office/excel/2006/main">
          <x14:cfRule type="dataBar" id="{DF0696D5-34D8-4764-9C6C-120309B1522E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N74 N72 N76 N78 D80</xm:sqref>
        </x14:conditionalFormatting>
        <x14:conditionalFormatting xmlns:xm="http://schemas.microsoft.com/office/excel/2006/main">
          <x14:cfRule type="dataBar" id="{8113C41F-A332-4D8E-8BBF-44D6232161A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N87 N89 N91 N93 D95</xm:sqref>
        </x14:conditionalFormatting>
        <x14:conditionalFormatting xmlns:xm="http://schemas.microsoft.com/office/excel/2006/main">
          <x14:cfRule type="dataBar" id="{414A3747-454C-4CB3-A2AE-CA0A8F24A39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N104 N106 N108 N110 D112</xm:sqref>
        </x14:conditionalFormatting>
        <x14:conditionalFormatting xmlns:xm="http://schemas.microsoft.com/office/excel/2006/main">
          <x14:cfRule type="dataBar" id="{F1EA8F5F-35C4-4140-95D6-84F5792AEA2D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N104 N106 N108 N110</xm:sqref>
        </x14:conditionalFormatting>
        <x14:conditionalFormatting xmlns:xm="http://schemas.microsoft.com/office/excel/2006/main">
          <x14:cfRule type="dataBar" id="{BE49865A-B025-4D0B-B11C-F92BDE599684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N119 N121 N123 N125 D127</xm:sqref>
        </x14:conditionalFormatting>
        <x14:conditionalFormatting xmlns:xm="http://schemas.microsoft.com/office/excel/2006/main">
          <x14:cfRule type="dataBar" id="{C879D264-B5D7-4A07-816A-A01FAA435AC9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N119 N121 N123 N125</xm:sqref>
        </x14:conditionalFormatting>
        <x14:conditionalFormatting xmlns:xm="http://schemas.microsoft.com/office/excel/2006/main">
          <x14:cfRule type="dataBar" id="{E6620243-5FD5-42F1-8A30-A199F5F3C8A7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N136 N134 N138 N140 D142</xm:sqref>
        </x14:conditionalFormatting>
        <x14:conditionalFormatting xmlns:xm="http://schemas.microsoft.com/office/excel/2006/main">
          <x14:cfRule type="dataBar" id="{8B033A4B-DC92-4BA4-91B5-972E6040EBC0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N151 N153 N155 N157 D159</xm:sqref>
        </x14:conditionalFormatting>
        <x14:conditionalFormatting xmlns:xm="http://schemas.microsoft.com/office/excel/2006/main">
          <x14:cfRule type="dataBar" id="{735BF10A-425D-4FAB-AE76-46420E67A32D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N151 N153 N155 N157</xm:sqref>
        </x14:conditionalFormatting>
        <x14:conditionalFormatting xmlns:xm="http://schemas.microsoft.com/office/excel/2006/main">
          <x14:cfRule type="dataBar" id="{FB95B817-4322-4890-B6FA-5A01DF388C29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N166 N168 N170 N172 D174</xm:sqref>
        </x14:conditionalFormatting>
        <x14:conditionalFormatting xmlns:xm="http://schemas.microsoft.com/office/excel/2006/main">
          <x14:cfRule type="dataBar" id="{7738BCA8-F93F-493F-B5C7-E8BF23AD4FE3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N181 N183 N185 N187 D189</xm:sqref>
        </x14:conditionalFormatting>
        <x14:conditionalFormatting xmlns:xm="http://schemas.microsoft.com/office/excel/2006/main">
          <x14:cfRule type="dataBar" id="{D6BBB1A1-BF51-408C-93C5-D7CFF780264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N293 N295 N297 N299 D301</xm:sqref>
        </x14:conditionalFormatting>
        <x14:conditionalFormatting xmlns:xm="http://schemas.microsoft.com/office/excel/2006/main">
          <x14:cfRule type="dataBar" id="{7680ED1B-BF17-43C0-B3C9-76E3A2E0942B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O10 O12 O14 O16 D18</xm:sqref>
        </x14:conditionalFormatting>
        <x14:conditionalFormatting xmlns:xm="http://schemas.microsoft.com/office/excel/2006/main">
          <x14:cfRule type="dataBar" id="{D458635F-8016-4875-9EE9-AAA4B663D399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O10 O12 O14 O16</xm:sqref>
        </x14:conditionalFormatting>
        <x14:conditionalFormatting xmlns:xm="http://schemas.microsoft.com/office/excel/2006/main">
          <x14:cfRule type="dataBar" id="{A857EB78-C704-4243-9DFA-54B95CB97D7E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O25 O27 O29 O31 D33</xm:sqref>
        </x14:conditionalFormatting>
        <x14:conditionalFormatting xmlns:xm="http://schemas.microsoft.com/office/excel/2006/main">
          <x14:cfRule type="dataBar" id="{C82B236A-0ADB-494B-BE99-56CB62588D1D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O25 O27 O29 O31</xm:sqref>
        </x14:conditionalFormatting>
        <x14:conditionalFormatting xmlns:xm="http://schemas.microsoft.com/office/excel/2006/main">
          <x14:cfRule type="dataBar" id="{F1E622E9-3F70-4BBE-8222-B83DEAA64E83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O40 O42 O44 O46 D48</xm:sqref>
        </x14:conditionalFormatting>
        <x14:conditionalFormatting xmlns:xm="http://schemas.microsoft.com/office/excel/2006/main">
          <x14:cfRule type="dataBar" id="{51A908A3-B406-4313-B8AD-CD2AD7622DC9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O57 O59 O61 O63 D65</xm:sqref>
        </x14:conditionalFormatting>
        <x14:conditionalFormatting xmlns:xm="http://schemas.microsoft.com/office/excel/2006/main">
          <x14:cfRule type="dataBar" id="{A8034433-28EB-4B5C-9BCA-C2D35E6B20C4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O57 O59 O61 O63</xm:sqref>
        </x14:conditionalFormatting>
        <x14:conditionalFormatting xmlns:xm="http://schemas.microsoft.com/office/excel/2006/main">
          <x14:cfRule type="dataBar" id="{2DDA8835-833C-4700-827E-A77CA19A38BD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O74 O72 O76 O78 D80</xm:sqref>
        </x14:conditionalFormatting>
        <x14:conditionalFormatting xmlns:xm="http://schemas.microsoft.com/office/excel/2006/main">
          <x14:cfRule type="dataBar" id="{89A669DF-A7E5-41FD-9CC6-5D530FB9D10D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O74 O72 O76 O78</xm:sqref>
        </x14:conditionalFormatting>
        <x14:conditionalFormatting xmlns:xm="http://schemas.microsoft.com/office/excel/2006/main">
          <x14:cfRule type="dataBar" id="{AFC4E600-C2D1-4780-BAB4-EE3DCE73CDEC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O89 O87 O91 O93 D95</xm:sqref>
        </x14:conditionalFormatting>
        <x14:conditionalFormatting xmlns:xm="http://schemas.microsoft.com/office/excel/2006/main">
          <x14:cfRule type="dataBar" id="{3BD0BA39-E52C-449C-9AAF-AB2A5C5E6DA4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O104 O106 O108 O110 D112</xm:sqref>
        </x14:conditionalFormatting>
        <x14:conditionalFormatting xmlns:xm="http://schemas.microsoft.com/office/excel/2006/main">
          <x14:cfRule type="dataBar" id="{09060877-DA72-4E05-88D2-77C6D038734E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O104 O106 O108 O110</xm:sqref>
        </x14:conditionalFormatting>
        <x14:conditionalFormatting xmlns:xm="http://schemas.microsoft.com/office/excel/2006/main">
          <x14:cfRule type="dataBar" id="{1FB937B2-564B-4089-9FBB-FECF9A10D83D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O119 O121 O123 O125 D127</xm:sqref>
        </x14:conditionalFormatting>
        <x14:conditionalFormatting xmlns:xm="http://schemas.microsoft.com/office/excel/2006/main">
          <x14:cfRule type="dataBar" id="{390DD78F-7BDB-4F5B-88E1-B0A3AF7EC170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O119 O121 O123 O125</xm:sqref>
        </x14:conditionalFormatting>
        <x14:conditionalFormatting xmlns:xm="http://schemas.microsoft.com/office/excel/2006/main">
          <x14:cfRule type="dataBar" id="{EA722A02-E545-40C4-8D4C-47B19A9401AE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O136 O134 O138 O140 D142</xm:sqref>
        </x14:conditionalFormatting>
        <x14:conditionalFormatting xmlns:xm="http://schemas.microsoft.com/office/excel/2006/main">
          <x14:cfRule type="dataBar" id="{1FDBD6BD-CF38-4388-8AD9-BD1D13F393E7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O153 O151 O155 O157 D159</xm:sqref>
        </x14:conditionalFormatting>
        <x14:conditionalFormatting xmlns:xm="http://schemas.microsoft.com/office/excel/2006/main">
          <x14:cfRule type="dataBar" id="{24E26368-A785-405B-866E-8F17BE63C3E9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O153 O151 O155 O157</xm:sqref>
        </x14:conditionalFormatting>
        <x14:conditionalFormatting xmlns:xm="http://schemas.microsoft.com/office/excel/2006/main">
          <x14:cfRule type="dataBar" id="{E831B12E-8997-4969-AB41-B67203E0ED7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O166 O168 O170 O172 D174</xm:sqref>
        </x14:conditionalFormatting>
        <x14:conditionalFormatting xmlns:xm="http://schemas.microsoft.com/office/excel/2006/main">
          <x14:cfRule type="dataBar" id="{C836C818-C142-4727-914A-87B6991BA7A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O181 O183 O185 O187 D189</xm:sqref>
        </x14:conditionalFormatting>
        <x14:conditionalFormatting xmlns:xm="http://schemas.microsoft.com/office/excel/2006/main">
          <x14:cfRule type="dataBar" id="{D28B97F7-2DAE-40C9-B1C9-65D6BE48366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O293 O295 O297 O299 D301</xm:sqref>
        </x14:conditionalFormatting>
        <x14:conditionalFormatting xmlns:xm="http://schemas.microsoft.com/office/excel/2006/main">
          <x14:cfRule type="dataBar" id="{65FF0AA1-5B70-41DB-B4C0-B0DC04F6E3B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P10 P12 P14 P16 D18</xm:sqref>
        </x14:conditionalFormatting>
        <x14:conditionalFormatting xmlns:xm="http://schemas.microsoft.com/office/excel/2006/main">
          <x14:cfRule type="dataBar" id="{E49C22CF-C42B-49EF-817F-36209AFC171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P10 P12 P14 P16</xm:sqref>
        </x14:conditionalFormatting>
        <x14:conditionalFormatting xmlns:xm="http://schemas.microsoft.com/office/excel/2006/main">
          <x14:cfRule type="dataBar" id="{7BC969B3-6551-4133-AD17-09751C98E51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P25 P27 P29 P31 D33</xm:sqref>
        </x14:conditionalFormatting>
        <x14:conditionalFormatting xmlns:xm="http://schemas.microsoft.com/office/excel/2006/main">
          <x14:cfRule type="dataBar" id="{842EB4B0-0300-4346-8EA8-09EC2D12CC81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P25 P27 P29 P31</xm:sqref>
        </x14:conditionalFormatting>
        <x14:conditionalFormatting xmlns:xm="http://schemas.microsoft.com/office/excel/2006/main">
          <x14:cfRule type="dataBar" id="{7AEB22CA-6EA4-40F0-8612-3CFB2EFB584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P40 P42 P44 P46 D48</xm:sqref>
        </x14:conditionalFormatting>
        <x14:conditionalFormatting xmlns:xm="http://schemas.microsoft.com/office/excel/2006/main">
          <x14:cfRule type="dataBar" id="{85520F05-1676-46CE-9DCC-5A088AA0138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P57 P59 P61 P63</xm:sqref>
        </x14:conditionalFormatting>
        <x14:conditionalFormatting xmlns:xm="http://schemas.microsoft.com/office/excel/2006/main">
          <x14:cfRule type="dataBar" id="{E9832B6A-EE1A-4373-B7E8-DDA774218A8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P59 P57 P61 P63 D65</xm:sqref>
        </x14:conditionalFormatting>
        <x14:conditionalFormatting xmlns:xm="http://schemas.microsoft.com/office/excel/2006/main">
          <x14:cfRule type="dataBar" id="{F4EC7BB8-1B2A-4559-B72F-EB6268ED23E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P72 P74 P76 P78 D80</xm:sqref>
        </x14:conditionalFormatting>
        <x14:conditionalFormatting xmlns:xm="http://schemas.microsoft.com/office/excel/2006/main">
          <x14:cfRule type="dataBar" id="{14CB0CAD-88B7-49E2-A56B-C875DED4475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P74 P72 P76 P78</xm:sqref>
        </x14:conditionalFormatting>
        <x14:conditionalFormatting xmlns:xm="http://schemas.microsoft.com/office/excel/2006/main">
          <x14:cfRule type="dataBar" id="{13BBFB21-260E-4890-A92D-77323C2FAF9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P87 P89 P91 P93 D95</xm:sqref>
        </x14:conditionalFormatting>
        <x14:conditionalFormatting xmlns:xm="http://schemas.microsoft.com/office/excel/2006/main">
          <x14:cfRule type="dataBar" id="{211D62B2-3600-4B8B-AE36-D098E24EF67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P104 P106 P108 P110 D112</xm:sqref>
        </x14:conditionalFormatting>
        <x14:conditionalFormatting xmlns:xm="http://schemas.microsoft.com/office/excel/2006/main">
          <x14:cfRule type="dataBar" id="{02D22E18-FEB2-420D-9815-B5E8E898F44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P104 P106 P108 P110</xm:sqref>
        </x14:conditionalFormatting>
        <x14:conditionalFormatting xmlns:xm="http://schemas.microsoft.com/office/excel/2006/main">
          <x14:cfRule type="dataBar" id="{D7C9B9F7-BBBB-4E2D-94E6-9FCD55275C6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P119 P121 P123 P125 D127</xm:sqref>
        </x14:conditionalFormatting>
        <x14:conditionalFormatting xmlns:xm="http://schemas.microsoft.com/office/excel/2006/main">
          <x14:cfRule type="dataBar" id="{9D1467B6-0ED3-4E44-B989-F077357AE7DE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P119 P121 P123 P125</xm:sqref>
        </x14:conditionalFormatting>
        <x14:conditionalFormatting xmlns:xm="http://schemas.microsoft.com/office/excel/2006/main">
          <x14:cfRule type="dataBar" id="{B8D523F2-1FE2-4708-87EF-A877B1FCD62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P136 P134 P138 P140 D142</xm:sqref>
        </x14:conditionalFormatting>
        <x14:conditionalFormatting xmlns:xm="http://schemas.microsoft.com/office/excel/2006/main">
          <x14:cfRule type="dataBar" id="{A57D8E24-5A4B-463E-8D17-72E481C4C26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P153 P151 P155 P157 D159</xm:sqref>
        </x14:conditionalFormatting>
        <x14:conditionalFormatting xmlns:xm="http://schemas.microsoft.com/office/excel/2006/main">
          <x14:cfRule type="dataBar" id="{2F62F7F4-0954-4624-917C-00D82F5F6A31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P153 P151 P155 P157</xm:sqref>
        </x14:conditionalFormatting>
        <x14:conditionalFormatting xmlns:xm="http://schemas.microsoft.com/office/excel/2006/main">
          <x14:cfRule type="dataBar" id="{F8579018-EA47-4899-A187-18710A11138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P166 P168 P170 P172 D174</xm:sqref>
        </x14:conditionalFormatting>
        <x14:conditionalFormatting xmlns:xm="http://schemas.microsoft.com/office/excel/2006/main">
          <x14:cfRule type="dataBar" id="{F07BE786-72B2-45DA-B449-F70211847CE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P181 P183 P185 P187 D189</xm:sqref>
        </x14:conditionalFormatting>
        <x14:conditionalFormatting xmlns:xm="http://schemas.microsoft.com/office/excel/2006/main">
          <x14:cfRule type="dataBar" id="{B633D531-5FBD-4870-80FE-DAC2691073DA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Q10 Q12 Q14 Q16 D18</xm:sqref>
        </x14:conditionalFormatting>
        <x14:conditionalFormatting xmlns:xm="http://schemas.microsoft.com/office/excel/2006/main">
          <x14:cfRule type="dataBar" id="{77A5B898-19CB-4367-A35A-4BCAB1B6B33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Q12 Q10 Q14 Q16</xm:sqref>
        </x14:conditionalFormatting>
        <x14:conditionalFormatting xmlns:xm="http://schemas.microsoft.com/office/excel/2006/main">
          <x14:cfRule type="dataBar" id="{FA999C38-16D1-40E4-BFE7-C5F5CEF1576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Q25 Q27 Q29 Q31 D33</xm:sqref>
        </x14:conditionalFormatting>
        <x14:conditionalFormatting xmlns:xm="http://schemas.microsoft.com/office/excel/2006/main">
          <x14:cfRule type="dataBar" id="{FA0F2FBA-F647-48DE-B210-CD286157F4CE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Q25 Q27 Q29 Q31</xm:sqref>
        </x14:conditionalFormatting>
        <x14:conditionalFormatting xmlns:xm="http://schemas.microsoft.com/office/excel/2006/main">
          <x14:cfRule type="dataBar" id="{9E181D26-D9A0-4994-9082-C52D8C0C71A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Q40 Q42 Q44 Q46 D48</xm:sqref>
        </x14:conditionalFormatting>
        <x14:conditionalFormatting xmlns:xm="http://schemas.microsoft.com/office/excel/2006/main">
          <x14:cfRule type="dataBar" id="{BE8651F0-13EA-4D59-BDA4-E831E920B49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Q57 Q59 Q61 Q63 D65</xm:sqref>
        </x14:conditionalFormatting>
        <x14:conditionalFormatting xmlns:xm="http://schemas.microsoft.com/office/excel/2006/main">
          <x14:cfRule type="dataBar" id="{7CC8F4CD-97E9-4A8C-9886-F7247B8EE991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Q57 Q59 Q61 Q63</xm:sqref>
        </x14:conditionalFormatting>
        <x14:conditionalFormatting xmlns:xm="http://schemas.microsoft.com/office/excel/2006/main">
          <x14:cfRule type="dataBar" id="{28CC4306-0FC7-49E7-A291-6E64ADF13311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Q74 Q72 Q76 Q78 D80</xm:sqref>
        </x14:conditionalFormatting>
        <x14:conditionalFormatting xmlns:xm="http://schemas.microsoft.com/office/excel/2006/main">
          <x14:cfRule type="dataBar" id="{666C06AF-6E8D-443A-B6C3-2317B68DAE6E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Q74 Q72 Q76 Q78</xm:sqref>
        </x14:conditionalFormatting>
        <x14:conditionalFormatting xmlns:xm="http://schemas.microsoft.com/office/excel/2006/main">
          <x14:cfRule type="dataBar" id="{FE0F419D-6884-4300-84DA-E694BC579F71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Q87 Q89 Q91 Q93 D95</xm:sqref>
        </x14:conditionalFormatting>
        <x14:conditionalFormatting xmlns:xm="http://schemas.microsoft.com/office/excel/2006/main">
          <x14:cfRule type="dataBar" id="{F9C3B037-9786-4B70-9AFC-E9C889CA0E5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Q104 Q106 Q108 Q110 D112</xm:sqref>
        </x14:conditionalFormatting>
        <x14:conditionalFormatting xmlns:xm="http://schemas.microsoft.com/office/excel/2006/main">
          <x14:cfRule type="dataBar" id="{172EFCB4-081D-45B3-BBEE-DCCBC7AA7F0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Q104 Q106 Q108 Q110</xm:sqref>
        </x14:conditionalFormatting>
        <x14:conditionalFormatting xmlns:xm="http://schemas.microsoft.com/office/excel/2006/main">
          <x14:cfRule type="dataBar" id="{76E6CF94-FE85-41DB-B893-FCA4670F354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Q119 Q121 Q123 Q125 D127</xm:sqref>
        </x14:conditionalFormatting>
        <x14:conditionalFormatting xmlns:xm="http://schemas.microsoft.com/office/excel/2006/main">
          <x14:cfRule type="dataBar" id="{5081EF4F-E623-4AFB-84E9-13A52A2FF8C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Q121 Q119 Q123 Q125</xm:sqref>
        </x14:conditionalFormatting>
        <x14:conditionalFormatting xmlns:xm="http://schemas.microsoft.com/office/excel/2006/main">
          <x14:cfRule type="dataBar" id="{EA568F35-848F-4972-8EA7-B3F28C0654E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Q136 Q134 Q138 Q140 D142</xm:sqref>
        </x14:conditionalFormatting>
        <x14:conditionalFormatting xmlns:xm="http://schemas.microsoft.com/office/excel/2006/main">
          <x14:cfRule type="dataBar" id="{0A2F12A0-52D1-4066-B59D-B8C3FD41AAE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Q153 Q151 Q155 Q157 D159</xm:sqref>
        </x14:conditionalFormatting>
        <x14:conditionalFormatting xmlns:xm="http://schemas.microsoft.com/office/excel/2006/main">
          <x14:cfRule type="dataBar" id="{1C4AEA16-3019-4F87-BD12-2C778F8F6D6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Q153 Q151 Q155 Q157</xm:sqref>
        </x14:conditionalFormatting>
        <x14:conditionalFormatting xmlns:xm="http://schemas.microsoft.com/office/excel/2006/main">
          <x14:cfRule type="dataBar" id="{42E28503-3C59-4698-B00A-CB4789543C9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Q166 Q168 Q170 Q172 D174</xm:sqref>
        </x14:conditionalFormatting>
        <x14:conditionalFormatting xmlns:xm="http://schemas.microsoft.com/office/excel/2006/main">
          <x14:cfRule type="dataBar" id="{B39A60CC-5D88-4CE7-9919-F702D385F1B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Q181 Q183 Q185 Q187 D189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Georgy Belogurov</cp:lastModifiedBy>
  <dcterms:created xsi:type="dcterms:W3CDTF">2024-04-15T10:39:11Z</dcterms:created>
  <dcterms:modified xsi:type="dcterms:W3CDTF">2024-08-26T14:39:40Z</dcterms:modified>
</cp:coreProperties>
</file>